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083" windowHeight="11112"/>
  </bookViews>
  <sheets>
    <sheet name="Raw data" sheetId="3" r:id="rId1"/>
    <sheet name="Figure 2. risk-of-bias graph an" sheetId="21" r:id="rId2"/>
  </sheets>
  <definedNames>
    <definedName name="_xlnm._FilterDatabase" localSheetId="0" hidden="1">'Raw data'!$X:$X</definedName>
  </definedNames>
  <calcPr calcId="144525"/>
</workbook>
</file>

<file path=xl/sharedStrings.xml><?xml version="1.0" encoding="utf-8"?>
<sst xmlns="http://schemas.openxmlformats.org/spreadsheetml/2006/main" count="2053" uniqueCount="484">
  <si>
    <t>Analysis</t>
  </si>
  <si>
    <t>Study number</t>
  </si>
  <si>
    <t>Study</t>
  </si>
  <si>
    <t>Year</t>
  </si>
  <si>
    <t>Contry</t>
  </si>
  <si>
    <t>Country having music  
therapy profession</t>
  </si>
  <si>
    <t>Setting</t>
  </si>
  <si>
    <t>Ample size</t>
  </si>
  <si>
    <t xml:space="preserve">Ample size grouping </t>
  </si>
  <si>
    <t>With female predominance (&gt;80%)</t>
  </si>
  <si>
    <t>Mean age (years)</t>
  </si>
  <si>
    <t xml:space="preserve">Mean age (years) grouping </t>
  </si>
  <si>
    <t>Pre-intervention diagnosis2</t>
  </si>
  <si>
    <t>Music intervention methords (music therapy or music medicine)</t>
  </si>
  <si>
    <t>Music therapy methords (active or receptive)</t>
  </si>
  <si>
    <t>Active music therapy methord ( recreative music therapy or  improvisational music therapy)</t>
  </si>
  <si>
    <t xml:space="preserve">Receptive music therapy method </t>
  </si>
  <si>
    <t>Group therapy or individual therapy</t>
  </si>
  <si>
    <t xml:space="preserve">Intervenor or therapist </t>
  </si>
  <si>
    <t>Intervention description</t>
  </si>
  <si>
    <t>Total intervention session</t>
  </si>
  <si>
    <t>Control  group</t>
  </si>
  <si>
    <t>Outcome Measures</t>
  </si>
  <si>
    <t>Intervention period(weeks)</t>
  </si>
  <si>
    <t xml:space="preserve">Treatment period grouping </t>
  </si>
  <si>
    <t>Treatment frequence</t>
  </si>
  <si>
    <t xml:space="preserve">Treatment  frequence grouping </t>
  </si>
  <si>
    <t>Each session period (min)</t>
  </si>
  <si>
    <t>Before-n1</t>
  </si>
  <si>
    <t>Before-m1</t>
  </si>
  <si>
    <t>Before-sd1</t>
  </si>
  <si>
    <t>After-n1</t>
  </si>
  <si>
    <t>After-m1</t>
  </si>
  <si>
    <t>After-sd1</t>
  </si>
  <si>
    <t>Before-n2</t>
  </si>
  <si>
    <t>Before-m2</t>
  </si>
  <si>
    <t>Before-sd2</t>
  </si>
  <si>
    <t>After-n2</t>
  </si>
  <si>
    <t>After-m2</t>
  </si>
  <si>
    <t>After-sd2</t>
  </si>
  <si>
    <t>MDn1</t>
  </si>
  <si>
    <t>MDm1</t>
  </si>
  <si>
    <t>MDsd1</t>
  </si>
  <si>
    <t>MDn2</t>
  </si>
  <si>
    <t>MDm2</t>
  </si>
  <si>
    <t>MDsd2</t>
  </si>
  <si>
    <t xml:space="preserve">Main analysis </t>
  </si>
  <si>
    <t xml:space="preserve">Biasutti et al. </t>
  </si>
  <si>
    <t>Italy</t>
  </si>
  <si>
    <t>YES</t>
  </si>
  <si>
    <t>Residential center</t>
  </si>
  <si>
    <t>&lt;50</t>
  </si>
  <si>
    <t>No</t>
  </si>
  <si>
    <t>&gt;65</t>
  </si>
  <si>
    <t>Without diseases</t>
  </si>
  <si>
    <t>Music therapy</t>
  </si>
  <si>
    <t>Active</t>
  </si>
  <si>
    <t>Improvisational music therapy</t>
  </si>
  <si>
    <t xml:space="preserve">Group therapy </t>
  </si>
  <si>
    <t>Certified music therapist</t>
  </si>
  <si>
    <t>Twice weekly (70 min/session) for 6 weeks</t>
  </si>
  <si>
    <t>12 seesions</t>
  </si>
  <si>
    <t>45-minute gymnastic activities</t>
  </si>
  <si>
    <t>GDS-15</t>
  </si>
  <si>
    <t>5-12 weeks</t>
  </si>
  <si>
    <t>Twice weekly (70 min/session)</t>
  </si>
  <si>
    <t>Twice weekly</t>
  </si>
  <si>
    <t>&gt;60 min/session</t>
  </si>
  <si>
    <t>Burrai et al. a</t>
  </si>
  <si>
    <t>Outpatient settings</t>
  </si>
  <si>
    <t>≥100</t>
  </si>
  <si>
    <t>Yes</t>
  </si>
  <si>
    <t>Others including kidney disease, heart failure, chronic pain</t>
  </si>
  <si>
    <t>Music medicine</t>
  </si>
  <si>
    <t>Individual therapy</t>
  </si>
  <si>
    <t>Researchers</t>
  </si>
  <si>
    <t>Once daily (30 min/session) for 36 weeks</t>
  </si>
  <si>
    <t>252 sessions</t>
  </si>
  <si>
    <t>Standard HF treatment</t>
  </si>
  <si>
    <t>HADS</t>
  </si>
  <si>
    <t>Once daily (30 min/session)</t>
  </si>
  <si>
    <t>≥3 times weekly</t>
  </si>
  <si>
    <t>&lt;40 min/session</t>
  </si>
  <si>
    <t>Burrai et al. b</t>
  </si>
  <si>
    <t>Hospital</t>
  </si>
  <si>
    <t>50-65</t>
  </si>
  <si>
    <t>Nurse</t>
  </si>
  <si>
    <t>Once daily (15 min/session) for 2 weeks</t>
  </si>
  <si>
    <t>14 sessions</t>
  </si>
  <si>
    <t>Standard hemodialysis</t>
  </si>
  <si>
    <t>≤4 weeks</t>
  </si>
  <si>
    <t>Once daily (15 min/session)</t>
  </si>
  <si>
    <t>Chan et al.</t>
  </si>
  <si>
    <t>Hong Kong China</t>
  </si>
  <si>
    <t>The Association for Music Therapy (Singapore)</t>
  </si>
  <si>
    <t>At home</t>
  </si>
  <si>
    <t>&gt;60</t>
  </si>
  <si>
    <t>Once weekly (30 min/session) for 8 weeks</t>
  </si>
  <si>
    <t>8 sessions</t>
  </si>
  <si>
    <t>Without any intervention</t>
  </si>
  <si>
    <t>GDS-30</t>
  </si>
  <si>
    <t>Once weekly (30 min/session)</t>
  </si>
  <si>
    <t xml:space="preserve">Once weekly </t>
  </si>
  <si>
    <t xml:space="preserve">Hong Kong Music Therapy and Counseling Association </t>
  </si>
  <si>
    <t>Community centre</t>
  </si>
  <si>
    <t>Once weekly (45 min/session) for 4 weeks</t>
  </si>
  <si>
    <t>4 sessions</t>
  </si>
  <si>
    <t>Singapore</t>
  </si>
  <si>
    <t>&lt;100</t>
  </si>
  <si>
    <t>&gt;55</t>
  </si>
  <si>
    <t>Once weekly (30 min/session) for 4 weeks</t>
  </si>
  <si>
    <t>Chen et al.</t>
  </si>
  <si>
    <t>Taiwan China</t>
  </si>
  <si>
    <t>Chinese Professional Music Therapist Association</t>
  </si>
  <si>
    <t>Medical centre</t>
  </si>
  <si>
    <t>Depression, anxiety, and other psychiatric disorder</t>
  </si>
  <si>
    <t>Twice weekly (40 min/session) for 10 weeks</t>
  </si>
  <si>
    <t>20 sessions</t>
  </si>
  <si>
    <t>DMSRIA</t>
  </si>
  <si>
    <t>Twice weekly (40 min/session)</t>
  </si>
  <si>
    <t>40-60 min/session</t>
  </si>
  <si>
    <t xml:space="preserve">Chen et al. </t>
  </si>
  <si>
    <t>China</t>
  </si>
  <si>
    <t>Community</t>
  </si>
  <si>
    <t>-</t>
  </si>
  <si>
    <t>Cancers</t>
  </si>
  <si>
    <t>Not reported</t>
  </si>
  <si>
    <t>No music therapy</t>
  </si>
  <si>
    <t>Once weekly (60 min/session)</t>
  </si>
  <si>
    <t xml:space="preserve">Hospital </t>
  </si>
  <si>
    <t>Receptive</t>
  </si>
  <si>
    <t>music-assisted relaxation</t>
  </si>
  <si>
    <t>Once weekly (60 min/session) for 8 weeks</t>
  </si>
  <si>
    <t>Standard care</t>
  </si>
  <si>
    <t>BDI</t>
  </si>
  <si>
    <t xml:space="preserve">Cheung et al. </t>
  </si>
  <si>
    <t>Hong Kong, China</t>
  </si>
  <si>
    <t>Recreative music therapy</t>
  </si>
  <si>
    <t>Once weekly (45 min/session) for 52 weeks</t>
  </si>
  <si>
    <t>52 weeks</t>
  </si>
  <si>
    <t>CES-D</t>
  </si>
  <si>
    <t>≥13 weeks</t>
  </si>
  <si>
    <t>Once weekly (45 min/session)</t>
  </si>
  <si>
    <t>Chirico et al.</t>
  </si>
  <si>
    <t>20 min/session</t>
  </si>
  <si>
    <t>SV-POMS</t>
  </si>
  <si>
    <t xml:space="preserve">Choi et al. </t>
  </si>
  <si>
    <t>Korea</t>
  </si>
  <si>
    <t xml:space="preserve"> Korean Music Therapy Association</t>
  </si>
  <si>
    <t>Psychiatric hospital</t>
  </si>
  <si>
    <t>Once-two weekly (60 min/session) for 12 weeks</t>
  </si>
  <si>
    <t>Routine care</t>
  </si>
  <si>
    <t>Once-two weekly (60 min/session)</t>
  </si>
  <si>
    <t>Chu et al.</t>
  </si>
  <si>
    <t>Taiwan, China</t>
  </si>
  <si>
    <t>Twice weekly (30 min/session) for 6 weeks</t>
  </si>
  <si>
    <t>CS</t>
  </si>
  <si>
    <t>Twice weekly (30 min/session)</t>
  </si>
  <si>
    <t>Cooke et al.</t>
  </si>
  <si>
    <t>Australia</t>
  </si>
  <si>
    <t>Australian Music Therapy Association</t>
  </si>
  <si>
    <t>Care facilities</t>
  </si>
  <si>
    <t>Musicians</t>
  </si>
  <si>
    <t>Thrice weekly (40 min/session) for 8 weeks</t>
  </si>
  <si>
    <t>24 sessions</t>
  </si>
  <si>
    <t>Educational/entertainment activities</t>
  </si>
  <si>
    <t>Thrice weekly (40 min/session)</t>
  </si>
  <si>
    <t>Erkkilä et al.</t>
  </si>
  <si>
    <t>Finland</t>
  </si>
  <si>
    <t>Finnish Society for Music Therapy</t>
  </si>
  <si>
    <t>Music Therapy Clinic</t>
  </si>
  <si>
    <t>Twice weekly (60 min/session) for 12 weeks</t>
  </si>
  <si>
    <t>Standard treatment</t>
  </si>
  <si>
    <t>MADRS</t>
  </si>
  <si>
    <t>Twice weekly (60 min/session)</t>
  </si>
  <si>
    <t>Fancourt et al.</t>
  </si>
  <si>
    <t>UK</t>
  </si>
  <si>
    <t> British Association for Music Therapy</t>
  </si>
  <si>
    <t>Once weekly (90 min/session) for 12 weeks</t>
  </si>
  <si>
    <t>Once weekly (90 min/session)</t>
  </si>
  <si>
    <t>Gok Ugur et al.</t>
  </si>
  <si>
    <t>Turkey</t>
  </si>
  <si>
    <t>Nursing home</t>
  </si>
  <si>
    <t>music and imagery</t>
  </si>
  <si>
    <t>Three days in a week for 8 weeks</t>
  </si>
  <si>
    <t>Three days in a week</t>
  </si>
  <si>
    <t>Guétin et al.</t>
  </si>
  <si>
    <t>France</t>
  </si>
  <si>
    <t>Once weekly (20 min/session) for 16 weeks</t>
  </si>
  <si>
    <t>16 sessions</t>
  </si>
  <si>
    <t>Once weekly (20 min/session)</t>
  </si>
  <si>
    <t>Hanser et al.</t>
  </si>
  <si>
    <t>USA</t>
  </si>
  <si>
    <t>The American Music Therapy Association</t>
  </si>
  <si>
    <t>home</t>
  </si>
  <si>
    <t>guided imagery and music</t>
  </si>
  <si>
    <t>Once weekly (1 h/session; 20 min/session) for 8 weeks</t>
  </si>
  <si>
    <t>Once weekly (1 h/session; 20 min/session)</t>
  </si>
  <si>
    <t>Hars et al.</t>
  </si>
  <si>
    <t>Switzerland</t>
  </si>
  <si>
    <t>Swiss Association of Music Therapy</t>
  </si>
  <si>
    <t>Once weekly (1 h/session) for 26 weeks</t>
  </si>
  <si>
    <t>26 sessions</t>
  </si>
  <si>
    <t>Once weekly (1 h/session)</t>
  </si>
  <si>
    <t>Liao et al.a</t>
  </si>
  <si>
    <t>Once weekly (50 min/session) for 12 weeks</t>
  </si>
  <si>
    <t>Routine health education</t>
  </si>
  <si>
    <t>Once weekly (50 min/session)</t>
  </si>
  <si>
    <t>Low et al.</t>
  </si>
  <si>
    <t>Nurse-management health center</t>
  </si>
  <si>
    <t xml:space="preserve">Active+receptive </t>
  </si>
  <si>
    <t>PROMIS</t>
  </si>
  <si>
    <t>Mahendran et al.</t>
  </si>
  <si>
    <t>Once weekly for 3 months, then fortnightly for 36 weeks.</t>
  </si>
  <si>
    <t>84 seesions</t>
  </si>
  <si>
    <t>Once weekly for 3 months, then fortnightly for 6 months.</t>
  </si>
  <si>
    <t>Park et al.</t>
  </si>
  <si>
    <t>South Korea</t>
  </si>
  <si>
    <t>community center</t>
  </si>
  <si>
    <t>Music therapist</t>
  </si>
  <si>
    <t>Once weekly (120 min/session) for 15 weeks</t>
  </si>
  <si>
    <t>15 sessions</t>
  </si>
  <si>
    <t>Educational creative movement program</t>
  </si>
  <si>
    <t>CDI</t>
  </si>
  <si>
    <t>Once weekly (120 min/session)</t>
  </si>
  <si>
    <t>Pérez-Ros et al.</t>
  </si>
  <si>
    <t>Spain</t>
  </si>
  <si>
    <t xml:space="preserve">Physiotherapists </t>
  </si>
  <si>
    <t>5 times weekly (60 min/session) for 8 weeks</t>
  </si>
  <si>
    <t>40 sessions</t>
  </si>
  <si>
    <t>5 times weekly (60 min/session)</t>
  </si>
  <si>
    <t>Ploukou et al.</t>
  </si>
  <si>
    <t>Greece</t>
  </si>
  <si>
    <t>Once weekly (60 min/session) for 4 weeks</t>
  </si>
  <si>
    <t xml:space="preserve">Ribeiro et al. </t>
  </si>
  <si>
    <t>Brazil</t>
  </si>
  <si>
    <t>Uniao Braileira Das Associacoes De Musicoterapia</t>
  </si>
  <si>
    <t>music and discuss</t>
  </si>
  <si>
    <t>Once weekly (30-40 min/session) for 7-9 weeks</t>
  </si>
  <si>
    <t>7 seesions</t>
  </si>
  <si>
    <t>Once weekly (30-40 min/session)</t>
  </si>
  <si>
    <t>Sigurdardóttir et al.</t>
  </si>
  <si>
    <t>Denmark</t>
  </si>
  <si>
    <t>Dansk forbund for musikterapie</t>
  </si>
  <si>
    <t>Twice weekly (20 min/session) for 4 weeks</t>
  </si>
  <si>
    <t>HAM-D</t>
  </si>
  <si>
    <t>Twice weekly (20 min/session)</t>
  </si>
  <si>
    <t>Toccafondi et al</t>
  </si>
  <si>
    <t>Once weekly</t>
  </si>
  <si>
    <t xml:space="preserve">Trimmer et al. </t>
  </si>
  <si>
    <t>Canada</t>
  </si>
  <si>
    <t>Canadian Association of Music Therapists</t>
  </si>
  <si>
    <t>A art studio</t>
  </si>
  <si>
    <t>Once weekly (90 min/session) for 9 weeks</t>
  </si>
  <si>
    <t>9 sessions</t>
  </si>
  <si>
    <t>Treatment as usual</t>
  </si>
  <si>
    <t>Volpe et al.</t>
  </si>
  <si>
    <t>Twice daily (60 min/session) for 6 weeks</t>
  </si>
  <si>
    <t>Standard drug treatment</t>
  </si>
  <si>
    <t>Twice daily (60 min/session)</t>
  </si>
  <si>
    <t>Wu Q et al.</t>
  </si>
  <si>
    <t>Rehabilitation center</t>
  </si>
  <si>
    <t>Once weekly (90 min/session) for 13 weeks</t>
  </si>
  <si>
    <t>13 seesions</t>
  </si>
  <si>
    <t>standard treatment</t>
  </si>
  <si>
    <t>SDS</t>
  </si>
  <si>
    <t>Once weekly (1.5 h/session)</t>
  </si>
  <si>
    <t>Albornoz et.</t>
  </si>
  <si>
    <t>Venezuela</t>
  </si>
  <si>
    <t>Foundation</t>
  </si>
  <si>
    <t>N=24, Female=0</t>
  </si>
  <si>
    <t>no</t>
  </si>
  <si>
    <t>16-60</t>
  </si>
  <si>
    <t>music therapy</t>
  </si>
  <si>
    <t>active</t>
  </si>
  <si>
    <t>improvisational music therapy</t>
  </si>
  <si>
    <t xml:space="preserve">Therapist </t>
  </si>
  <si>
    <t>Once weekly (2 h/session) for 12 weeks</t>
  </si>
  <si>
    <t>12 session</t>
  </si>
  <si>
    <t>HRSD</t>
  </si>
  <si>
    <t xml:space="preserve">Hendricks et al., </t>
  </si>
  <si>
    <t>Public junior high school</t>
  </si>
  <si>
    <t>N=20</t>
  </si>
  <si>
    <t>unclear</t>
  </si>
  <si>
    <t>14-15</t>
  </si>
  <si>
    <t>Active+receptive</t>
  </si>
  <si>
    <t>Once weekly for 8 weeks</t>
  </si>
  <si>
    <t>Individual psychotherapy</t>
  </si>
  <si>
    <t>Public junior and senior high school</t>
  </si>
  <si>
    <t>N=63</t>
  </si>
  <si>
    <t>12-18</t>
  </si>
  <si>
    <t>receptive</t>
  </si>
  <si>
    <t xml:space="preserve">Group </t>
  </si>
  <si>
    <t>counsellor-researcher</t>
  </si>
  <si>
    <t>Once weekly (1 h/session) for 12 weeks</t>
  </si>
  <si>
    <t>12 sessions</t>
  </si>
  <si>
    <t>Cognitive-based psychotherapy</t>
  </si>
  <si>
    <t>Radulovic  et al.</t>
  </si>
  <si>
    <t xml:space="preserve">Serbia </t>
  </si>
  <si>
    <t>Music Therapists of Serbia organize workshops</t>
  </si>
  <si>
    <r>
      <t xml:space="preserve">Centre for Disorders and Borderline Cases </t>
    </r>
    <r>
      <rPr>
        <sz val="11"/>
        <color theme="1"/>
        <rFont val="宋体"/>
        <charset val="134"/>
      </rPr>
      <t>（住院）</t>
    </r>
  </si>
  <si>
    <t>N=60</t>
  </si>
  <si>
    <r>
      <t>21-6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0</t>
    </r>
    <r>
      <rPr>
        <sz val="11"/>
        <color theme="1"/>
        <rFont val="宋体"/>
        <charset val="134"/>
      </rPr>
      <t>）</t>
    </r>
  </si>
  <si>
    <t>Twice weekly (20 min/session) for 6 weeks</t>
  </si>
  <si>
    <t>Zerhusen et al.</t>
  </si>
  <si>
    <t>nursing home</t>
  </si>
  <si>
    <r>
      <t>70-8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7</t>
    </r>
    <r>
      <rPr>
        <sz val="11"/>
        <color theme="1"/>
        <rFont val="宋体"/>
        <charset val="134"/>
      </rPr>
      <t>）</t>
    </r>
  </si>
  <si>
    <t>not reported</t>
  </si>
  <si>
    <t>Twice weekly (30 min/session) for 10  weeks</t>
  </si>
  <si>
    <t>psychological therapy or treatment as usual</t>
  </si>
  <si>
    <t>Chang et al.</t>
  </si>
  <si>
    <t>N=236, Female=236</t>
  </si>
  <si>
    <t>22-41(30.03)</t>
  </si>
  <si>
    <t>individual therapy</t>
  </si>
  <si>
    <t>Music faculty members</t>
  </si>
  <si>
    <t>Once a day (30 min/session) for 2 weeks</t>
  </si>
  <si>
    <t>General prenatal care</t>
  </si>
  <si>
    <t>EPDS</t>
  </si>
  <si>
    <t>Outpatient clinic room</t>
  </si>
  <si>
    <t>N=100 Female=100</t>
  </si>
  <si>
    <t>30.19(9.50)</t>
  </si>
  <si>
    <t>Trained music therapist</t>
  </si>
  <si>
    <t>Once weekly (45 min/session) for 3 weeks</t>
  </si>
  <si>
    <t>3 sessions</t>
  </si>
  <si>
    <t>Routine nursing care</t>
  </si>
  <si>
    <t>Activity room in the prison</t>
  </si>
  <si>
    <t>N=200, Female=0</t>
  </si>
  <si>
    <t>35.5(9.75)</t>
  </si>
  <si>
    <t xml:space="preserve">improvisational music therapy and song writing </t>
  </si>
  <si>
    <t>Twice weekly (90 min/session) for 3 weeks</t>
  </si>
  <si>
    <t>Sandard care</t>
  </si>
  <si>
    <t>Esfandiari et al.</t>
  </si>
  <si>
    <t>Iran</t>
  </si>
  <si>
    <t>N=30, Female=30</t>
  </si>
  <si>
    <t xml:space="preserve">90 min/session </t>
  </si>
  <si>
    <t>N=45, Female=37</t>
  </si>
  <si>
    <r>
      <t>53.5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.85</t>
    </r>
    <r>
      <rPr>
        <sz val="11"/>
        <color theme="1"/>
        <rFont val="宋体"/>
        <charset val="134"/>
      </rPr>
      <t>）</t>
    </r>
  </si>
  <si>
    <t>Professional drummer</t>
  </si>
  <si>
    <t>Once weekly (90 min/session) for 10 weeks</t>
  </si>
  <si>
    <t>10 sessions</t>
  </si>
  <si>
    <t>Giovagnoli et al.</t>
  </si>
  <si>
    <t>N=39, Female=24</t>
  </si>
  <si>
    <t>73.64(7.11)</t>
  </si>
  <si>
    <t>Twice weekly (45 min/session) for 12 weeks</t>
  </si>
  <si>
    <t>Cognitive training or  neuroeducation</t>
  </si>
  <si>
    <t>Harmat et al.</t>
  </si>
  <si>
    <t>Hungary</t>
  </si>
  <si>
    <t>N=94, Female=73</t>
  </si>
  <si>
    <t>22.6(2.83)</t>
  </si>
  <si>
    <t>Investigators</t>
  </si>
  <si>
    <t>Once a day (45 min/session) for 3 weeks</t>
  </si>
  <si>
    <t>21 sessions</t>
  </si>
  <si>
    <t>lstening to an audiobook or no intervention</t>
  </si>
  <si>
    <t>Koelsch et al.</t>
  </si>
  <si>
    <t>Germany</t>
  </si>
  <si>
    <t>N=154, Female=78</t>
  </si>
  <si>
    <t>24.6</t>
  </si>
  <si>
    <t>POMS</t>
  </si>
  <si>
    <t>Liao et al.</t>
  </si>
  <si>
    <t>Outpatients</t>
  </si>
  <si>
    <t>N=60, Female=30</t>
  </si>
  <si>
    <t>61.82(13.20)</t>
  </si>
  <si>
    <t xml:space="preserve">not reported </t>
  </si>
  <si>
    <t>Once a day (40 min/session) for 8 weeks</t>
  </si>
  <si>
    <t>56 sessions</t>
  </si>
  <si>
    <t>muscle relaxation training</t>
  </si>
  <si>
    <t>Lu  et al.</t>
  </si>
  <si>
    <t>N=80, Female=21</t>
  </si>
  <si>
    <t>52.02 (7.64)</t>
  </si>
  <si>
    <t>Trained research assistant</t>
  </si>
  <si>
    <t>Twice weekly (60 min/session) for 5 weeks</t>
  </si>
  <si>
    <t>usual care</t>
  </si>
  <si>
    <t>CDSS</t>
  </si>
  <si>
    <t xml:space="preserve">Mahendran et al., </t>
  </si>
  <si>
    <t>Research center</t>
  </si>
  <si>
    <t>N=68, Female=56</t>
  </si>
  <si>
    <t>71.1(5.05)</t>
  </si>
  <si>
    <t>Weekly in the first 3 months, then fortnightly for 6 months.</t>
  </si>
  <si>
    <t>Standard care without any intervention</t>
  </si>
  <si>
    <t xml:space="preserve">Mondanaro et al., </t>
  </si>
  <si>
    <t>N=60, Female=35</t>
  </si>
  <si>
    <t>48.20(4.49)</t>
  </si>
  <si>
    <t>30-minute music therapy session during an 8-hour period within 72 hours after surgery</t>
  </si>
  <si>
    <t>1 session</t>
  </si>
  <si>
    <t>Nwebube et al.</t>
  </si>
  <si>
    <t>N=36, Female=36</t>
  </si>
  <si>
    <t xml:space="preserve">Not reported </t>
  </si>
  <si>
    <t>Once a day (20 min/session) for 12 weeks</t>
  </si>
  <si>
    <t>Porter et al.</t>
  </si>
  <si>
    <t>Northern Ireland</t>
  </si>
  <si>
    <t xml:space="preserve">Community </t>
  </si>
  <si>
    <t>N=184, Female=73</t>
  </si>
  <si>
    <t>12.7 (2.5)</t>
  </si>
  <si>
    <t>Once weekly (30 min/session) for 13 weeks</t>
  </si>
  <si>
    <t>Usual care</t>
  </si>
  <si>
    <t>Raglio  et al.</t>
  </si>
  <si>
    <t>N=30, Female=17</t>
  </si>
  <si>
    <t>64 (10.97)</t>
  </si>
  <si>
    <t>Three times weekly (30 min/session) for 4 weeks</t>
  </si>
  <si>
    <t xml:space="preserve">Standard care </t>
  </si>
  <si>
    <t>Torres, et al.</t>
  </si>
  <si>
    <t>Spanish</t>
  </si>
  <si>
    <t>N=70, Female=70</t>
  </si>
  <si>
    <t>35-65(51.3)</t>
  </si>
  <si>
    <t>Music and imagery</t>
  </si>
  <si>
    <t>Once weekly (120 min/session) for 12 weeks</t>
  </si>
  <si>
    <t>Without any additional service</t>
  </si>
  <si>
    <t>ST/DEP</t>
  </si>
  <si>
    <t>Wang et al.</t>
  </si>
  <si>
    <t>19.35(1.68)</t>
  </si>
  <si>
    <t xml:space="preserve">Music-assisted relaxation and painting </t>
  </si>
  <si>
    <t>Yap et al.</t>
  </si>
  <si>
    <t>N=31, Female=29</t>
  </si>
  <si>
    <t>74.65(6.4)</t>
  </si>
  <si>
    <t>Experienced instructors</t>
  </si>
  <si>
    <t>Once weekly (60 min/session) for 11 weeks</t>
  </si>
  <si>
    <t>11 seesions</t>
  </si>
  <si>
    <t>GDS</t>
  </si>
  <si>
    <t>Subgroup analysis</t>
  </si>
  <si>
    <t>Hospital or home</t>
  </si>
  <si>
    <t>Study,year</t>
  </si>
  <si>
    <t>Random sequence generation (selection bias)</t>
  </si>
  <si>
    <t>Allocation concealment (selection bias)</t>
  </si>
  <si>
    <t>Blinding of participants and personnel (performance bias)</t>
  </si>
  <si>
    <t>Blinding of outcome assessment (detection bias)</t>
  </si>
  <si>
    <t>Incomplete outcome data (attrition bias)</t>
  </si>
  <si>
    <t>Selective reporting (reporting bias)</t>
  </si>
  <si>
    <t>Other bias</t>
  </si>
  <si>
    <t>Albornoz et., 2011</t>
  </si>
  <si>
    <t>low</t>
  </si>
  <si>
    <t>Biasutti et al. 2019</t>
  </si>
  <si>
    <t>high</t>
  </si>
  <si>
    <t>Burrai et al. 2019 b</t>
  </si>
  <si>
    <t>Burrai et al. 2019a</t>
  </si>
  <si>
    <t>Chan et al., 2009</t>
  </si>
  <si>
    <t>Chan et al., 2010</t>
  </si>
  <si>
    <t>Chan et al., 2012</t>
  </si>
  <si>
    <t>Chang et al., 2008</t>
  </si>
  <si>
    <t>Chen et al. 2018</t>
  </si>
  <si>
    <t>Chen et al. 2019</t>
  </si>
  <si>
    <t>Chen et al., 2015</t>
  </si>
  <si>
    <t>Chen et al., 2016</t>
  </si>
  <si>
    <t>Chen et al., 2020</t>
  </si>
  <si>
    <t>Cheung et al. 2019</t>
  </si>
  <si>
    <t>Chirico et al., 2020</t>
  </si>
  <si>
    <t>Choi et al. 2008</t>
  </si>
  <si>
    <t>Chu et al., 2013</t>
  </si>
  <si>
    <t>Cooke et al., 2010</t>
  </si>
  <si>
    <t>Erkkilä et al., 2011</t>
  </si>
  <si>
    <t>Esfandiari et al., 2014</t>
  </si>
  <si>
    <t>Fancourt et al., 2016</t>
  </si>
  <si>
    <t>Fancourt et al.,2019</t>
  </si>
  <si>
    <t>Giovagnoli et al.,2017</t>
  </si>
  <si>
    <t>Gok Ugur et al., 2016</t>
  </si>
  <si>
    <t>Guétin et al., 2009</t>
  </si>
  <si>
    <t>Hanser et al., 1994</t>
  </si>
  <si>
    <t>Harmat et al., 2008</t>
  </si>
  <si>
    <t>Hars et al., 2014</t>
  </si>
  <si>
    <t>Hendricks et al., 1999</t>
  </si>
  <si>
    <t>Hendricks et al., 2001</t>
  </si>
  <si>
    <t>Koelsch et al., 2010</t>
  </si>
  <si>
    <t>Liao et al., 2018a</t>
  </si>
  <si>
    <t>Liao et al., 2018b</t>
  </si>
  <si>
    <t>Low et al., 2020</t>
  </si>
  <si>
    <t>Lu  et al., 2013</t>
  </si>
  <si>
    <t>Mahendran et al., 2018</t>
  </si>
  <si>
    <t>Mondanaro et al., 2017</t>
  </si>
  <si>
    <t>Nwebube et al., 2017</t>
  </si>
  <si>
    <t>Park et al., 2015</t>
  </si>
  <si>
    <t>Pérez-Ros et al., 2019</t>
  </si>
  <si>
    <t>Ploukou et al., 2018</t>
  </si>
  <si>
    <t>Porter et al., 2017</t>
  </si>
  <si>
    <t>Radulovic  et al., 1996</t>
  </si>
  <si>
    <t>Raglio  et al., 2016</t>
  </si>
  <si>
    <t>Ribeiro et al. 2018</t>
  </si>
  <si>
    <t>Sigurdardóttir et al., 2019</t>
  </si>
  <si>
    <t>Toccafondi et al. 2017</t>
  </si>
  <si>
    <t>Torres, et al., 2018</t>
  </si>
  <si>
    <t>Trimmer et al. 2018</t>
  </si>
  <si>
    <t>Volpe et al., 2018</t>
  </si>
  <si>
    <t>Wang et al., 2011</t>
  </si>
  <si>
    <t>Wu Q et al. 2019</t>
  </si>
  <si>
    <t>Yap et al., 2017</t>
  </si>
  <si>
    <t>Zerhusen et al., 199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9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0"/>
      <color rgb="FFFF0000"/>
      <name val="Times New Roman"/>
      <charset val="134"/>
    </font>
    <font>
      <sz val="10.5"/>
      <color rgb="FFFF0000"/>
      <name val="Times New Roman"/>
      <charset val="134"/>
    </font>
    <font>
      <sz val="10.5"/>
      <name val="Times New Roman"/>
      <charset val="134"/>
    </font>
    <font>
      <sz val="10"/>
      <name val="Times New Roman"/>
      <charset val="134"/>
    </font>
    <font>
      <i/>
      <sz val="10.5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1" fillId="1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7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26" fillId="10" borderId="7" applyNumberFormat="0" applyAlignment="0" applyProtection="0">
      <alignment vertical="center"/>
    </xf>
    <xf numFmtId="0" fontId="16" fillId="10" borderId="2" applyNumberFormat="0" applyAlignment="0" applyProtection="0">
      <alignment vertical="center"/>
    </xf>
    <xf numFmtId="0" fontId="22" fillId="21" borderId="5" applyNumberForma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justify" vertic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E8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erbu.ch/subdomains/musiktherapie/" TargetMode="External"/><Relationship Id="rId2" Type="http://schemas.openxmlformats.org/officeDocument/2006/relationships/hyperlink" Target="http://www.dansk-forbund-for-musikterapi.dk/" TargetMode="External"/><Relationship Id="rId1" Type="http://schemas.openxmlformats.org/officeDocument/2006/relationships/hyperlink" Target="http://www.bamt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92"/>
  <sheetViews>
    <sheetView tabSelected="1" zoomScale="115" zoomScaleNormal="115" workbookViewId="0">
      <pane ySplit="1" topLeftCell="A92" activePane="bottomLeft" state="frozen"/>
      <selection/>
      <selection pane="bottomLeft" activeCell="AH24" sqref="AH24"/>
    </sheetView>
  </sheetViews>
  <sheetFormatPr defaultColWidth="9" defaultRowHeight="14.25"/>
  <cols>
    <col min="1" max="1" width="15.7155963302752" style="2" customWidth="1"/>
    <col min="2" max="2" width="12.2018348623853" style="2" customWidth="1"/>
    <col min="3" max="3" width="24.0550458715596" style="2" customWidth="1"/>
    <col min="4" max="4" width="16.4036697247706" style="18" customWidth="1"/>
    <col min="5" max="5" width="18.5229357798165" style="2" customWidth="1"/>
    <col min="6" max="6" width="54.348623853211" style="2" customWidth="1"/>
    <col min="7" max="7" width="45.8623853211009" style="2" customWidth="1"/>
    <col min="8" max="8" width="19.4862385321101" style="18" customWidth="1"/>
    <col min="9" max="9" width="18.0733944954128" style="2" customWidth="1"/>
    <col min="10" max="10" width="30.2752293577982" style="2" customWidth="1"/>
    <col min="11" max="11" width="15.1926605504587" style="18" customWidth="1"/>
    <col min="12" max="12" width="23.8348623853211" style="2" customWidth="1"/>
    <col min="13" max="13" width="49.1009174311927" style="2" customWidth="1"/>
    <col min="14" max="14" width="59.4862385321101" style="2" customWidth="1"/>
    <col min="15" max="15" width="42.5412844036697" style="2" customWidth="1"/>
    <col min="16" max="16" width="32.9816513761468" style="2" customWidth="1"/>
    <col min="17" max="17" width="32.9082568807339" style="2" customWidth="1"/>
    <col min="18" max="18" width="34.4862385321101" style="2" customWidth="1"/>
    <col min="19" max="19" width="28.1651376146789" style="2" customWidth="1"/>
    <col min="20" max="20" width="54.4220183486239" style="2" customWidth="1"/>
    <col min="21" max="21" width="21.5688073394495" style="2" customWidth="1"/>
    <col min="22" max="22" width="36.5045871559633" style="2" customWidth="1"/>
    <col min="23" max="23" width="17.1284403669725" style="2" customWidth="1"/>
    <col min="24" max="24" width="18.3211009174312" style="19" customWidth="1"/>
    <col min="25" max="25" width="23.5504587155963" style="2" customWidth="1"/>
    <col min="26" max="26" width="47.9357798165138" style="2" customWidth="1"/>
    <col min="27" max="27" width="26.6422018348624" style="2" customWidth="1"/>
    <col min="28" max="28" width="21.3761467889908" style="2" customWidth="1"/>
    <col min="29" max="29" width="11.3761467889908" style="2" customWidth="1"/>
    <col min="30" max="30" width="9.72477064220183" style="2" customWidth="1"/>
    <col min="31" max="31" width="12.743119266055" style="2" customWidth="1"/>
    <col min="32" max="32" width="7.97247706422018" style="2" customWidth="1"/>
    <col min="33" max="33" width="13.1100917431193" style="2" customWidth="1"/>
    <col min="34" max="34" width="11.045871559633" style="2" customWidth="1"/>
    <col min="35" max="35" width="17" style="2" customWidth="1"/>
    <col min="36" max="36" width="9.72477064220183" style="2" customWidth="1"/>
    <col min="37" max="37" width="12.743119266055" style="2" customWidth="1"/>
    <col min="38" max="38" width="7.97247706422018" style="2" customWidth="1"/>
    <col min="39" max="39" width="7.6697247706422" style="2" customWidth="1"/>
    <col min="40" max="40" width="12.743119266055" style="2" customWidth="1"/>
    <col min="41" max="41" width="6.63302752293578" style="2" customWidth="1"/>
    <col min="42" max="42" width="6.88073394495413" style="2" customWidth="1"/>
    <col min="43" max="43" width="11.1284403669725" style="2" customWidth="1"/>
    <col min="44" max="44" width="6.63302752293578" style="2" customWidth="1"/>
    <col min="45" max="45" width="9.24770642201835" style="2"/>
    <col min="46" max="46" width="8.6697247706422" style="2" customWidth="1"/>
    <col min="47" max="16384" width="9" style="2"/>
  </cols>
  <sheetData>
    <row r="1" s="2" customFormat="1" spans="1:46">
      <c r="A1" s="5" t="s">
        <v>0</v>
      </c>
      <c r="B1" s="5" t="s">
        <v>1</v>
      </c>
      <c r="C1" s="5" t="s">
        <v>2</v>
      </c>
      <c r="D1" s="20" t="s">
        <v>3</v>
      </c>
      <c r="E1" s="5" t="s">
        <v>4</v>
      </c>
      <c r="F1" s="5" t="s">
        <v>5</v>
      </c>
      <c r="G1" s="5" t="s">
        <v>6</v>
      </c>
      <c r="H1" s="20" t="s">
        <v>7</v>
      </c>
      <c r="I1" s="5" t="s">
        <v>8</v>
      </c>
      <c r="J1" s="5" t="s">
        <v>9</v>
      </c>
      <c r="K1" s="20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2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20" t="s">
        <v>28</v>
      </c>
      <c r="AD1" s="20" t="s">
        <v>29</v>
      </c>
      <c r="AE1" s="20" t="s">
        <v>30</v>
      </c>
      <c r="AF1" s="20" t="s">
        <v>31</v>
      </c>
      <c r="AG1" s="20" t="s">
        <v>32</v>
      </c>
      <c r="AH1" s="20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</row>
    <row r="2" s="2" customFormat="1" spans="1:46">
      <c r="A2" s="21" t="s">
        <v>46</v>
      </c>
      <c r="B2" s="22">
        <v>1</v>
      </c>
      <c r="C2" s="21" t="s">
        <v>47</v>
      </c>
      <c r="D2" s="23">
        <v>2019</v>
      </c>
      <c r="E2" s="21" t="s">
        <v>48</v>
      </c>
      <c r="F2" s="21" t="s">
        <v>49</v>
      </c>
      <c r="G2" s="21" t="s">
        <v>50</v>
      </c>
      <c r="H2" s="23">
        <v>45</v>
      </c>
      <c r="I2" s="21" t="s">
        <v>51</v>
      </c>
      <c r="J2" s="21" t="s">
        <v>52</v>
      </c>
      <c r="K2" s="23">
        <v>84.6</v>
      </c>
      <c r="L2" s="21" t="s">
        <v>53</v>
      </c>
      <c r="M2" s="21" t="s">
        <v>54</v>
      </c>
      <c r="N2" s="21" t="s">
        <v>55</v>
      </c>
      <c r="O2" s="21" t="s">
        <v>56</v>
      </c>
      <c r="P2" s="21" t="s">
        <v>57</v>
      </c>
      <c r="Q2" s="22"/>
      <c r="R2" s="21" t="s">
        <v>58</v>
      </c>
      <c r="S2" s="21" t="s">
        <v>59</v>
      </c>
      <c r="T2" s="21" t="s">
        <v>60</v>
      </c>
      <c r="U2" s="22" t="s">
        <v>61</v>
      </c>
      <c r="V2" s="21" t="s">
        <v>62</v>
      </c>
      <c r="W2" s="21" t="s">
        <v>63</v>
      </c>
      <c r="X2" s="26">
        <v>6</v>
      </c>
      <c r="Y2" s="21" t="s">
        <v>64</v>
      </c>
      <c r="Z2" s="21" t="s">
        <v>65</v>
      </c>
      <c r="AA2" s="21" t="s">
        <v>66</v>
      </c>
      <c r="AB2" s="21" t="s">
        <v>67</v>
      </c>
      <c r="AC2" s="22">
        <v>20</v>
      </c>
      <c r="AD2" s="22">
        <v>5.05</v>
      </c>
      <c r="AE2" s="22">
        <v>3.66</v>
      </c>
      <c r="AF2" s="22">
        <v>20</v>
      </c>
      <c r="AG2" s="22">
        <v>3.6</v>
      </c>
      <c r="AH2" s="22">
        <v>2.72</v>
      </c>
      <c r="AI2" s="22">
        <v>25</v>
      </c>
      <c r="AJ2" s="22">
        <v>4.92</v>
      </c>
      <c r="AK2" s="22">
        <v>3.2</v>
      </c>
      <c r="AL2" s="22">
        <v>25</v>
      </c>
      <c r="AM2" s="22">
        <v>4.84</v>
      </c>
      <c r="AN2" s="22">
        <v>3.01</v>
      </c>
      <c r="AO2" s="22">
        <v>20</v>
      </c>
      <c r="AP2" s="22">
        <v>-1.45</v>
      </c>
      <c r="AQ2" s="22">
        <v>3.29223328456536</v>
      </c>
      <c r="AR2" s="22">
        <v>25</v>
      </c>
      <c r="AS2" s="22">
        <v>-0.0800000000000001</v>
      </c>
      <c r="AT2" s="22">
        <v>3.10935684668068</v>
      </c>
    </row>
    <row r="3" s="2" customFormat="1" spans="1:46">
      <c r="A3" s="21" t="s">
        <v>46</v>
      </c>
      <c r="B3" s="22">
        <v>2</v>
      </c>
      <c r="C3" s="21" t="s">
        <v>68</v>
      </c>
      <c r="D3" s="23">
        <v>2019</v>
      </c>
      <c r="E3" s="21" t="s">
        <v>48</v>
      </c>
      <c r="F3" s="21" t="s">
        <v>49</v>
      </c>
      <c r="G3" s="21" t="s">
        <v>69</v>
      </c>
      <c r="H3" s="23">
        <v>159</v>
      </c>
      <c r="I3" s="21" t="s">
        <v>70</v>
      </c>
      <c r="J3" s="21" t="s">
        <v>71</v>
      </c>
      <c r="K3" s="23">
        <v>73.05</v>
      </c>
      <c r="L3" s="21" t="s">
        <v>53</v>
      </c>
      <c r="M3" s="21" t="s">
        <v>72</v>
      </c>
      <c r="N3" s="21" t="s">
        <v>73</v>
      </c>
      <c r="O3" s="22"/>
      <c r="P3" s="22"/>
      <c r="Q3" s="22"/>
      <c r="R3" s="21" t="s">
        <v>74</v>
      </c>
      <c r="S3" s="21" t="s">
        <v>75</v>
      </c>
      <c r="T3" s="21" t="s">
        <v>76</v>
      </c>
      <c r="U3" s="22" t="s">
        <v>77</v>
      </c>
      <c r="V3" s="21" t="s">
        <v>78</v>
      </c>
      <c r="W3" s="21" t="s">
        <v>79</v>
      </c>
      <c r="X3" s="26">
        <v>12</v>
      </c>
      <c r="Y3" s="21" t="s">
        <v>64</v>
      </c>
      <c r="Z3" s="21" t="s">
        <v>80</v>
      </c>
      <c r="AA3" s="21" t="s">
        <v>81</v>
      </c>
      <c r="AB3" s="21" t="s">
        <v>82</v>
      </c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>
        <v>77</v>
      </c>
      <c r="AP3" s="22">
        <v>-1.74</v>
      </c>
      <c r="AQ3" s="22">
        <v>0.17</v>
      </c>
      <c r="AR3" s="22">
        <v>82</v>
      </c>
      <c r="AS3" s="22">
        <v>-1</v>
      </c>
      <c r="AT3" s="22">
        <v>0.1</v>
      </c>
    </row>
    <row r="4" s="2" customFormat="1" spans="1:46">
      <c r="A4" s="21" t="s">
        <v>46</v>
      </c>
      <c r="B4" s="22">
        <v>3</v>
      </c>
      <c r="C4" s="21" t="s">
        <v>83</v>
      </c>
      <c r="D4" s="23">
        <v>2019</v>
      </c>
      <c r="E4" s="21" t="s">
        <v>48</v>
      </c>
      <c r="F4" s="21" t="s">
        <v>49</v>
      </c>
      <c r="G4" s="21" t="s">
        <v>84</v>
      </c>
      <c r="H4" s="23">
        <v>24</v>
      </c>
      <c r="I4" s="21" t="s">
        <v>51</v>
      </c>
      <c r="J4" s="21" t="s">
        <v>52</v>
      </c>
      <c r="K4" s="23">
        <v>62.3</v>
      </c>
      <c r="L4" s="21" t="s">
        <v>85</v>
      </c>
      <c r="M4" s="21" t="s">
        <v>72</v>
      </c>
      <c r="N4" s="21" t="s">
        <v>73</v>
      </c>
      <c r="O4" s="22"/>
      <c r="P4" s="22"/>
      <c r="Q4" s="22"/>
      <c r="R4" s="21" t="s">
        <v>74</v>
      </c>
      <c r="S4" s="21" t="s">
        <v>86</v>
      </c>
      <c r="T4" s="21" t="s">
        <v>87</v>
      </c>
      <c r="U4" s="22" t="s">
        <v>88</v>
      </c>
      <c r="V4" s="21" t="s">
        <v>89</v>
      </c>
      <c r="W4" s="21" t="s">
        <v>79</v>
      </c>
      <c r="X4" s="26">
        <v>2</v>
      </c>
      <c r="Y4" s="21" t="s">
        <v>90</v>
      </c>
      <c r="Z4" s="21" t="s">
        <v>91</v>
      </c>
      <c r="AA4" s="21" t="s">
        <v>81</v>
      </c>
      <c r="AB4" s="21" t="s">
        <v>82</v>
      </c>
      <c r="AC4" s="22">
        <v>12</v>
      </c>
      <c r="AD4" s="22">
        <v>8</v>
      </c>
      <c r="AE4" s="22">
        <v>0.8</v>
      </c>
      <c r="AF4" s="22">
        <v>12</v>
      </c>
      <c r="AG4" s="22">
        <v>5.2</v>
      </c>
      <c r="AH4" s="22">
        <v>0.8</v>
      </c>
      <c r="AI4" s="22">
        <v>12</v>
      </c>
      <c r="AJ4" s="22">
        <v>8</v>
      </c>
      <c r="AK4" s="22">
        <v>0.8</v>
      </c>
      <c r="AL4" s="22">
        <v>12</v>
      </c>
      <c r="AM4" s="22">
        <v>6.5</v>
      </c>
      <c r="AN4" s="22">
        <v>1</v>
      </c>
      <c r="AO4" s="22">
        <v>12</v>
      </c>
      <c r="AP4" s="22">
        <v>-2.8</v>
      </c>
      <c r="AQ4" s="22">
        <v>0.8</v>
      </c>
      <c r="AR4" s="22">
        <v>12</v>
      </c>
      <c r="AS4" s="22">
        <v>-1.5</v>
      </c>
      <c r="AT4" s="22">
        <v>0.916515138991168</v>
      </c>
    </row>
    <row r="5" s="2" customFormat="1" spans="1:46">
      <c r="A5" s="21" t="s">
        <v>46</v>
      </c>
      <c r="B5" s="22">
        <v>4</v>
      </c>
      <c r="C5" s="21" t="s">
        <v>92</v>
      </c>
      <c r="D5" s="23">
        <v>2009</v>
      </c>
      <c r="E5" s="21" t="s">
        <v>93</v>
      </c>
      <c r="F5" s="21" t="s">
        <v>94</v>
      </c>
      <c r="G5" s="21" t="s">
        <v>95</v>
      </c>
      <c r="H5" s="23">
        <v>47</v>
      </c>
      <c r="I5" s="21" t="s">
        <v>51</v>
      </c>
      <c r="J5" s="21" t="s">
        <v>52</v>
      </c>
      <c r="K5" s="24" t="s">
        <v>96</v>
      </c>
      <c r="L5" s="21" t="s">
        <v>53</v>
      </c>
      <c r="M5" s="21" t="s">
        <v>54</v>
      </c>
      <c r="N5" s="21" t="s">
        <v>73</v>
      </c>
      <c r="O5" s="22"/>
      <c r="P5" s="22"/>
      <c r="Q5" s="22"/>
      <c r="R5" s="21" t="s">
        <v>74</v>
      </c>
      <c r="S5" s="21" t="s">
        <v>75</v>
      </c>
      <c r="T5" s="21" t="s">
        <v>97</v>
      </c>
      <c r="U5" s="22" t="s">
        <v>98</v>
      </c>
      <c r="V5" s="21" t="s">
        <v>99</v>
      </c>
      <c r="W5" s="21" t="s">
        <v>100</v>
      </c>
      <c r="X5" s="26">
        <v>4</v>
      </c>
      <c r="Y5" s="21" t="s">
        <v>90</v>
      </c>
      <c r="Z5" s="21" t="s">
        <v>101</v>
      </c>
      <c r="AA5" s="21" t="s">
        <v>102</v>
      </c>
      <c r="AB5" s="21" t="s">
        <v>82</v>
      </c>
      <c r="AC5" s="22">
        <v>25</v>
      </c>
      <c r="AD5" s="22">
        <v>13.1</v>
      </c>
      <c r="AE5" s="22">
        <v>5.2</v>
      </c>
      <c r="AF5" s="22">
        <v>25</v>
      </c>
      <c r="AG5" s="22">
        <v>7.9</v>
      </c>
      <c r="AH5" s="22">
        <v>3.5</v>
      </c>
      <c r="AI5" s="22">
        <v>25</v>
      </c>
      <c r="AJ5" s="22">
        <v>13.4</v>
      </c>
      <c r="AK5" s="22">
        <v>4.4</v>
      </c>
      <c r="AL5" s="22">
        <v>25</v>
      </c>
      <c r="AM5" s="22">
        <v>15.8</v>
      </c>
      <c r="AN5" s="22">
        <v>4</v>
      </c>
      <c r="AO5" s="22">
        <v>25</v>
      </c>
      <c r="AP5" s="22">
        <v>-5.2</v>
      </c>
      <c r="AQ5" s="22">
        <v>4.59238500128201</v>
      </c>
      <c r="AR5" s="22">
        <v>25</v>
      </c>
      <c r="AS5" s="22">
        <v>2.4</v>
      </c>
      <c r="AT5" s="22">
        <v>4.2142615011411</v>
      </c>
    </row>
    <row r="6" s="2" customFormat="1" spans="1:46">
      <c r="A6" s="21" t="s">
        <v>46</v>
      </c>
      <c r="B6" s="22">
        <v>5</v>
      </c>
      <c r="C6" s="21" t="s">
        <v>92</v>
      </c>
      <c r="D6" s="23">
        <v>2010</v>
      </c>
      <c r="E6" s="21" t="s">
        <v>93</v>
      </c>
      <c r="F6" s="21" t="s">
        <v>103</v>
      </c>
      <c r="G6" s="21" t="s">
        <v>104</v>
      </c>
      <c r="H6" s="23">
        <v>42</v>
      </c>
      <c r="I6" s="21" t="s">
        <v>51</v>
      </c>
      <c r="J6" s="21" t="s">
        <v>52</v>
      </c>
      <c r="K6" s="24" t="s">
        <v>96</v>
      </c>
      <c r="L6" s="21" t="s">
        <v>53</v>
      </c>
      <c r="M6" s="21" t="s">
        <v>54</v>
      </c>
      <c r="N6" s="21" t="s">
        <v>73</v>
      </c>
      <c r="O6" s="22"/>
      <c r="P6" s="22"/>
      <c r="Q6" s="22"/>
      <c r="R6" s="21" t="s">
        <v>58</v>
      </c>
      <c r="S6" s="21" t="s">
        <v>75</v>
      </c>
      <c r="T6" s="21" t="s">
        <v>105</v>
      </c>
      <c r="U6" s="22" t="s">
        <v>106</v>
      </c>
      <c r="V6" s="21" t="s">
        <v>99</v>
      </c>
      <c r="W6" s="21" t="s">
        <v>63</v>
      </c>
      <c r="X6" s="26">
        <v>4</v>
      </c>
      <c r="Y6" s="21" t="s">
        <v>90</v>
      </c>
      <c r="Z6" s="21" t="s">
        <v>101</v>
      </c>
      <c r="AA6" s="21" t="s">
        <v>102</v>
      </c>
      <c r="AB6" s="21" t="s">
        <v>82</v>
      </c>
      <c r="AC6" s="22">
        <v>21</v>
      </c>
      <c r="AD6" s="22">
        <v>4.1</v>
      </c>
      <c r="AE6" s="22">
        <v>4</v>
      </c>
      <c r="AF6" s="22">
        <v>21</v>
      </c>
      <c r="AG6" s="22">
        <v>2.1</v>
      </c>
      <c r="AH6" s="22">
        <v>3</v>
      </c>
      <c r="AI6" s="22">
        <v>21</v>
      </c>
      <c r="AJ6" s="22">
        <v>1.8</v>
      </c>
      <c r="AK6" s="22">
        <v>1.7</v>
      </c>
      <c r="AL6" s="22">
        <v>21</v>
      </c>
      <c r="AM6" s="22">
        <v>2</v>
      </c>
      <c r="AN6" s="22">
        <v>2.4</v>
      </c>
      <c r="AO6" s="22">
        <v>21</v>
      </c>
      <c r="AP6" s="22">
        <v>-2</v>
      </c>
      <c r="AQ6" s="22">
        <v>3.60555127546399</v>
      </c>
      <c r="AR6" s="22">
        <v>21</v>
      </c>
      <c r="AS6" s="22">
        <v>0.2</v>
      </c>
      <c r="AT6" s="22">
        <v>2.13775583264319</v>
      </c>
    </row>
    <row r="7" s="2" customFormat="1" spans="1:46">
      <c r="A7" s="21" t="s">
        <v>46</v>
      </c>
      <c r="B7" s="22">
        <v>6</v>
      </c>
      <c r="C7" s="21" t="s">
        <v>92</v>
      </c>
      <c r="D7" s="23">
        <v>2012</v>
      </c>
      <c r="E7" s="21" t="s">
        <v>107</v>
      </c>
      <c r="F7" s="21" t="s">
        <v>103</v>
      </c>
      <c r="G7" s="21" t="s">
        <v>104</v>
      </c>
      <c r="H7" s="23">
        <v>50</v>
      </c>
      <c r="I7" s="21" t="s">
        <v>108</v>
      </c>
      <c r="J7" s="21" t="s">
        <v>52</v>
      </c>
      <c r="K7" s="24" t="s">
        <v>109</v>
      </c>
      <c r="L7" s="21" t="s">
        <v>85</v>
      </c>
      <c r="M7" s="21" t="s">
        <v>54</v>
      </c>
      <c r="N7" s="21" t="s">
        <v>73</v>
      </c>
      <c r="O7" s="22"/>
      <c r="P7" s="22"/>
      <c r="Q7" s="22"/>
      <c r="R7" s="21" t="s">
        <v>74</v>
      </c>
      <c r="S7" s="21" t="s">
        <v>75</v>
      </c>
      <c r="T7" s="21" t="s">
        <v>110</v>
      </c>
      <c r="U7" s="22" t="s">
        <v>106</v>
      </c>
      <c r="V7" s="21" t="s">
        <v>99</v>
      </c>
      <c r="W7" s="21" t="s">
        <v>63</v>
      </c>
      <c r="X7" s="26">
        <v>8</v>
      </c>
      <c r="Y7" s="21" t="s">
        <v>64</v>
      </c>
      <c r="Z7" s="21" t="s">
        <v>101</v>
      </c>
      <c r="AA7" s="21" t="s">
        <v>102</v>
      </c>
      <c r="AB7" s="21" t="s">
        <v>82</v>
      </c>
      <c r="AC7" s="22">
        <v>24</v>
      </c>
      <c r="AD7" s="22">
        <v>4.17</v>
      </c>
      <c r="AE7" s="22">
        <v>3.14</v>
      </c>
      <c r="AF7" s="22">
        <v>24</v>
      </c>
      <c r="AG7" s="22">
        <v>1.38</v>
      </c>
      <c r="AH7" s="22">
        <v>1.84</v>
      </c>
      <c r="AI7" s="22">
        <v>26</v>
      </c>
      <c r="AJ7" s="22">
        <v>4.23</v>
      </c>
      <c r="AK7" s="22">
        <v>2.89</v>
      </c>
      <c r="AL7" s="22">
        <v>26</v>
      </c>
      <c r="AM7" s="22">
        <v>4.15</v>
      </c>
      <c r="AN7" s="22">
        <v>3.53</v>
      </c>
      <c r="AO7" s="22">
        <v>24</v>
      </c>
      <c r="AP7" s="22">
        <v>-2.79</v>
      </c>
      <c r="AQ7" s="22">
        <v>2.73269098143204</v>
      </c>
      <c r="AR7" s="22">
        <v>26</v>
      </c>
      <c r="AS7" s="22">
        <v>-0.0800000000000001</v>
      </c>
      <c r="AT7" s="22">
        <v>3.25749904067522</v>
      </c>
    </row>
    <row r="8" s="2" customFormat="1" spans="1:46">
      <c r="A8" s="21" t="s">
        <v>46</v>
      </c>
      <c r="B8" s="22">
        <v>7</v>
      </c>
      <c r="C8" s="21" t="s">
        <v>111</v>
      </c>
      <c r="D8" s="23">
        <v>2015</v>
      </c>
      <c r="E8" s="21" t="s">
        <v>112</v>
      </c>
      <c r="F8" s="21" t="s">
        <v>113</v>
      </c>
      <c r="G8" s="21" t="s">
        <v>114</v>
      </c>
      <c r="H8" s="23">
        <v>71</v>
      </c>
      <c r="I8" s="21" t="s">
        <v>108</v>
      </c>
      <c r="J8" s="21" t="s">
        <v>71</v>
      </c>
      <c r="K8" s="23">
        <v>18.5</v>
      </c>
      <c r="L8" s="21" t="s">
        <v>51</v>
      </c>
      <c r="M8" s="21" t="s">
        <v>115</v>
      </c>
      <c r="N8" s="21" t="s">
        <v>73</v>
      </c>
      <c r="O8" s="22"/>
      <c r="P8" s="22"/>
      <c r="Q8" s="22"/>
      <c r="R8" s="21" t="s">
        <v>58</v>
      </c>
      <c r="S8" s="21" t="s">
        <v>75</v>
      </c>
      <c r="T8" s="21" t="s">
        <v>116</v>
      </c>
      <c r="U8" s="22" t="s">
        <v>117</v>
      </c>
      <c r="V8" s="21" t="s">
        <v>99</v>
      </c>
      <c r="W8" s="21" t="s">
        <v>118</v>
      </c>
      <c r="X8" s="26">
        <v>10</v>
      </c>
      <c r="Y8" s="21" t="s">
        <v>64</v>
      </c>
      <c r="Z8" s="21" t="s">
        <v>119</v>
      </c>
      <c r="AA8" s="21" t="s">
        <v>66</v>
      </c>
      <c r="AB8" s="21" t="s">
        <v>120</v>
      </c>
      <c r="AC8" s="22">
        <v>31</v>
      </c>
      <c r="AD8" s="22">
        <v>15.52</v>
      </c>
      <c r="AE8" s="22">
        <v>1.59</v>
      </c>
      <c r="AF8" s="22">
        <v>31</v>
      </c>
      <c r="AG8" s="22">
        <v>9.82</v>
      </c>
      <c r="AH8" s="22">
        <v>3.87</v>
      </c>
      <c r="AI8" s="22">
        <v>40</v>
      </c>
      <c r="AJ8" s="22">
        <v>15.03</v>
      </c>
      <c r="AK8" s="22">
        <v>1.88</v>
      </c>
      <c r="AL8" s="22">
        <v>40</v>
      </c>
      <c r="AM8" s="22">
        <v>15.53</v>
      </c>
      <c r="AN8" s="22">
        <v>2.08</v>
      </c>
      <c r="AO8" s="22">
        <v>31</v>
      </c>
      <c r="AP8" s="22">
        <v>-5.7</v>
      </c>
      <c r="AQ8" s="22">
        <v>3.36922839831318</v>
      </c>
      <c r="AR8" s="22">
        <v>40</v>
      </c>
      <c r="AS8" s="22">
        <v>0.5</v>
      </c>
      <c r="AT8" s="22">
        <v>1.98756131980878</v>
      </c>
    </row>
    <row r="9" s="2" customFormat="1" spans="1:46">
      <c r="A9" s="21" t="s">
        <v>46</v>
      </c>
      <c r="B9" s="22">
        <v>8</v>
      </c>
      <c r="C9" s="21" t="s">
        <v>121</v>
      </c>
      <c r="D9" s="23">
        <v>2018</v>
      </c>
      <c r="E9" s="21" t="s">
        <v>122</v>
      </c>
      <c r="F9" s="21" t="s">
        <v>113</v>
      </c>
      <c r="G9" s="21" t="s">
        <v>123</v>
      </c>
      <c r="H9" s="23">
        <v>52</v>
      </c>
      <c r="I9" s="21" t="s">
        <v>108</v>
      </c>
      <c r="J9" s="21" t="s">
        <v>71</v>
      </c>
      <c r="K9" s="24" t="s">
        <v>124</v>
      </c>
      <c r="L9" s="22"/>
      <c r="M9" s="21" t="s">
        <v>125</v>
      </c>
      <c r="N9" s="21" t="s">
        <v>55</v>
      </c>
      <c r="O9" s="21" t="s">
        <v>56</v>
      </c>
      <c r="P9" s="21" t="s">
        <v>57</v>
      </c>
      <c r="Q9" s="22"/>
      <c r="R9" s="21" t="s">
        <v>58</v>
      </c>
      <c r="S9" s="21" t="s">
        <v>126</v>
      </c>
      <c r="T9" s="21" t="s">
        <v>116</v>
      </c>
      <c r="U9" s="22" t="s">
        <v>117</v>
      </c>
      <c r="V9" s="21" t="s">
        <v>127</v>
      </c>
      <c r="W9" s="21" t="s">
        <v>79</v>
      </c>
      <c r="X9" s="26">
        <v>12</v>
      </c>
      <c r="Y9" s="21" t="s">
        <v>64</v>
      </c>
      <c r="Z9" s="21" t="s">
        <v>128</v>
      </c>
      <c r="AA9" s="21" t="s">
        <v>102</v>
      </c>
      <c r="AB9" s="21" t="s">
        <v>120</v>
      </c>
      <c r="AC9" s="22">
        <v>20</v>
      </c>
      <c r="AD9" s="22">
        <v>5.1</v>
      </c>
      <c r="AE9" s="22">
        <v>0.51</v>
      </c>
      <c r="AF9" s="22">
        <v>20</v>
      </c>
      <c r="AG9" s="22">
        <v>3.7</v>
      </c>
      <c r="AH9" s="22">
        <v>0.37</v>
      </c>
      <c r="AI9" s="22">
        <v>16</v>
      </c>
      <c r="AJ9" s="22">
        <v>7.1</v>
      </c>
      <c r="AK9" s="22">
        <v>0.71</v>
      </c>
      <c r="AL9" s="22">
        <v>16</v>
      </c>
      <c r="AM9" s="22">
        <v>5.6</v>
      </c>
      <c r="AN9" s="22">
        <v>0.56</v>
      </c>
      <c r="AO9" s="22">
        <v>20</v>
      </c>
      <c r="AP9" s="22">
        <v>-1.4</v>
      </c>
      <c r="AQ9" s="22">
        <v>0.456398948289761</v>
      </c>
      <c r="AR9" s="22">
        <v>16</v>
      </c>
      <c r="AS9" s="22">
        <v>-1.5</v>
      </c>
      <c r="AT9" s="22">
        <v>0.648151216923952</v>
      </c>
    </row>
    <row r="10" s="2" customFormat="1" spans="1:46">
      <c r="A10" s="21" t="s">
        <v>46</v>
      </c>
      <c r="B10" s="22">
        <v>9</v>
      </c>
      <c r="C10" s="21" t="s">
        <v>121</v>
      </c>
      <c r="D10" s="23">
        <v>2019</v>
      </c>
      <c r="E10" s="21" t="s">
        <v>112</v>
      </c>
      <c r="F10" s="21" t="s">
        <v>113</v>
      </c>
      <c r="G10" s="21" t="s">
        <v>129</v>
      </c>
      <c r="H10" s="23">
        <v>65</v>
      </c>
      <c r="I10" s="21" t="s">
        <v>108</v>
      </c>
      <c r="J10" s="21" t="s">
        <v>71</v>
      </c>
      <c r="K10" s="23">
        <v>72.7</v>
      </c>
      <c r="L10" s="21" t="s">
        <v>53</v>
      </c>
      <c r="M10" s="21" t="s">
        <v>54</v>
      </c>
      <c r="N10" s="21" t="s">
        <v>55</v>
      </c>
      <c r="O10" s="21" t="s">
        <v>130</v>
      </c>
      <c r="P10" s="22"/>
      <c r="Q10" s="21" t="s">
        <v>131</v>
      </c>
      <c r="R10" s="21" t="s">
        <v>58</v>
      </c>
      <c r="S10" s="21" t="s">
        <v>59</v>
      </c>
      <c r="T10" s="21" t="s">
        <v>132</v>
      </c>
      <c r="U10" s="22" t="s">
        <v>98</v>
      </c>
      <c r="V10" s="21" t="s">
        <v>133</v>
      </c>
      <c r="W10" s="21" t="s">
        <v>134</v>
      </c>
      <c r="X10" s="26">
        <v>10</v>
      </c>
      <c r="Y10" s="21" t="s">
        <v>64</v>
      </c>
      <c r="Z10" s="21" t="s">
        <v>119</v>
      </c>
      <c r="AA10" s="21" t="s">
        <v>66</v>
      </c>
      <c r="AB10" s="21" t="s">
        <v>120</v>
      </c>
      <c r="AC10" s="22">
        <v>32</v>
      </c>
      <c r="AD10" s="22">
        <v>13.34</v>
      </c>
      <c r="AE10" s="22">
        <v>8.11286569794412</v>
      </c>
      <c r="AF10" s="22">
        <v>32</v>
      </c>
      <c r="AG10" s="22">
        <v>2.81</v>
      </c>
      <c r="AH10" s="22">
        <v>6.73991919521512</v>
      </c>
      <c r="AI10" s="22">
        <v>33</v>
      </c>
      <c r="AJ10" s="22">
        <v>11</v>
      </c>
      <c r="AK10" s="22">
        <v>11.1962002978536</v>
      </c>
      <c r="AL10" s="22">
        <v>33</v>
      </c>
      <c r="AM10" s="22">
        <v>8.85</v>
      </c>
      <c r="AN10" s="22">
        <v>11.7884426309895</v>
      </c>
      <c r="AO10" s="22">
        <v>32</v>
      </c>
      <c r="AP10" s="22">
        <v>-10.53</v>
      </c>
      <c r="AQ10" s="22">
        <v>7.52097343068912</v>
      </c>
      <c r="AR10" s="22">
        <v>33</v>
      </c>
      <c r="AS10" s="22">
        <v>-2.15</v>
      </c>
      <c r="AT10" s="22">
        <v>11.5037609449029</v>
      </c>
    </row>
    <row r="11" s="2" customFormat="1" spans="1:46">
      <c r="A11" s="21" t="s">
        <v>46</v>
      </c>
      <c r="B11" s="22">
        <v>10</v>
      </c>
      <c r="C11" s="21" t="s">
        <v>135</v>
      </c>
      <c r="D11" s="23">
        <v>2019</v>
      </c>
      <c r="E11" s="21" t="s">
        <v>136</v>
      </c>
      <c r="F11" s="21" t="s">
        <v>113</v>
      </c>
      <c r="G11" s="21" t="s">
        <v>95</v>
      </c>
      <c r="H11" s="23">
        <v>60</v>
      </c>
      <c r="I11" s="21" t="s">
        <v>108</v>
      </c>
      <c r="J11" s="21" t="s">
        <v>52</v>
      </c>
      <c r="K11" s="23">
        <v>13.2</v>
      </c>
      <c r="L11" s="21" t="s">
        <v>51</v>
      </c>
      <c r="M11" s="21" t="s">
        <v>125</v>
      </c>
      <c r="N11" s="21" t="s">
        <v>55</v>
      </c>
      <c r="O11" s="21" t="s">
        <v>56</v>
      </c>
      <c r="P11" s="21" t="s">
        <v>137</v>
      </c>
      <c r="Q11" s="22"/>
      <c r="R11" s="21" t="s">
        <v>74</v>
      </c>
      <c r="S11" s="21" t="s">
        <v>59</v>
      </c>
      <c r="T11" s="21" t="s">
        <v>138</v>
      </c>
      <c r="U11" s="22" t="s">
        <v>139</v>
      </c>
      <c r="V11" s="21" t="s">
        <v>127</v>
      </c>
      <c r="W11" s="21" t="s">
        <v>140</v>
      </c>
      <c r="X11" s="26">
        <v>52</v>
      </c>
      <c r="Y11" s="21" t="s">
        <v>141</v>
      </c>
      <c r="Z11" s="21" t="s">
        <v>142</v>
      </c>
      <c r="AA11" s="21" t="s">
        <v>102</v>
      </c>
      <c r="AB11" s="21" t="s">
        <v>120</v>
      </c>
      <c r="AC11" s="22">
        <v>30</v>
      </c>
      <c r="AD11" s="22">
        <v>20.6</v>
      </c>
      <c r="AE11" s="22">
        <v>7.44</v>
      </c>
      <c r="AF11" s="22">
        <v>30</v>
      </c>
      <c r="AG11" s="22">
        <v>15.03</v>
      </c>
      <c r="AH11" s="22">
        <v>5.39</v>
      </c>
      <c r="AI11" s="22">
        <v>30</v>
      </c>
      <c r="AJ11" s="22">
        <v>20.43</v>
      </c>
      <c r="AK11" s="22">
        <v>7.23</v>
      </c>
      <c r="AL11" s="22">
        <v>30</v>
      </c>
      <c r="AM11" s="22">
        <v>21.47</v>
      </c>
      <c r="AN11" s="22">
        <v>7.16</v>
      </c>
      <c r="AO11" s="22">
        <v>30</v>
      </c>
      <c r="AP11" s="22">
        <v>-5.57</v>
      </c>
      <c r="AQ11" s="22">
        <v>6.65613251070019</v>
      </c>
      <c r="AR11" s="22">
        <v>30</v>
      </c>
      <c r="AS11" s="22">
        <v>1.04</v>
      </c>
      <c r="AT11" s="22">
        <v>7.19525538115222</v>
      </c>
    </row>
    <row r="12" s="2" customFormat="1" spans="1:46">
      <c r="A12" s="21" t="s">
        <v>46</v>
      </c>
      <c r="B12" s="22">
        <v>11</v>
      </c>
      <c r="C12" s="21" t="s">
        <v>143</v>
      </c>
      <c r="D12" s="23">
        <v>2020</v>
      </c>
      <c r="E12" s="21" t="s">
        <v>48</v>
      </c>
      <c r="F12" s="21" t="s">
        <v>49</v>
      </c>
      <c r="G12" s="21" t="s">
        <v>84</v>
      </c>
      <c r="H12" s="23">
        <v>64</v>
      </c>
      <c r="I12" s="21" t="s">
        <v>108</v>
      </c>
      <c r="J12" s="21" t="s">
        <v>71</v>
      </c>
      <c r="K12" s="23">
        <v>55.95</v>
      </c>
      <c r="L12" s="21" t="s">
        <v>85</v>
      </c>
      <c r="M12" s="21" t="s">
        <v>125</v>
      </c>
      <c r="N12" s="21" t="s">
        <v>55</v>
      </c>
      <c r="O12" s="21" t="s">
        <v>130</v>
      </c>
      <c r="P12" s="22"/>
      <c r="Q12" s="21" t="s">
        <v>131</v>
      </c>
      <c r="R12" s="21" t="s">
        <v>74</v>
      </c>
      <c r="S12" s="21" t="s">
        <v>59</v>
      </c>
      <c r="T12" s="21" t="s">
        <v>144</v>
      </c>
      <c r="U12" s="22"/>
      <c r="V12" s="21" t="s">
        <v>133</v>
      </c>
      <c r="W12" s="21" t="s">
        <v>145</v>
      </c>
      <c r="X12" s="26"/>
      <c r="Y12" s="22"/>
      <c r="Z12" s="21" t="s">
        <v>144</v>
      </c>
      <c r="AA12" s="22"/>
      <c r="AB12" s="21" t="s">
        <v>82</v>
      </c>
      <c r="AC12" s="22">
        <v>30</v>
      </c>
      <c r="AD12" s="22">
        <v>12.333</v>
      </c>
      <c r="AE12" s="22">
        <v>0.829</v>
      </c>
      <c r="AF12" s="22">
        <v>30</v>
      </c>
      <c r="AG12" s="22">
        <v>11.867</v>
      </c>
      <c r="AH12" s="22">
        <v>0.733</v>
      </c>
      <c r="AI12" s="22">
        <v>34</v>
      </c>
      <c r="AJ12" s="22">
        <v>13.353</v>
      </c>
      <c r="AK12" s="22">
        <v>0.779</v>
      </c>
      <c r="AL12" s="22">
        <v>34</v>
      </c>
      <c r="AM12" s="22">
        <v>14.559</v>
      </c>
      <c r="AN12" s="22">
        <v>0.689</v>
      </c>
      <c r="AO12" s="22">
        <v>30</v>
      </c>
      <c r="AP12" s="22">
        <v>-0.465999999999999</v>
      </c>
      <c r="AQ12" s="22">
        <v>0.78541263040519</v>
      </c>
      <c r="AR12" s="22">
        <v>34</v>
      </c>
      <c r="AS12" s="22">
        <v>1.206</v>
      </c>
      <c r="AT12" s="22">
        <v>0.738126682893932</v>
      </c>
    </row>
    <row r="13" s="2" customFormat="1" spans="1:46">
      <c r="A13" s="21" t="s">
        <v>46</v>
      </c>
      <c r="B13" s="22">
        <v>12</v>
      </c>
      <c r="C13" s="21" t="s">
        <v>146</v>
      </c>
      <c r="D13" s="23">
        <v>2008</v>
      </c>
      <c r="E13" s="21" t="s">
        <v>147</v>
      </c>
      <c r="F13" s="21" t="s">
        <v>148</v>
      </c>
      <c r="G13" s="21" t="s">
        <v>149</v>
      </c>
      <c r="H13" s="23">
        <v>26</v>
      </c>
      <c r="I13" s="21" t="s">
        <v>51</v>
      </c>
      <c r="J13" s="21" t="s">
        <v>52</v>
      </c>
      <c r="K13" s="23">
        <v>36.15</v>
      </c>
      <c r="L13" s="21" t="s">
        <v>51</v>
      </c>
      <c r="M13" s="21" t="s">
        <v>115</v>
      </c>
      <c r="N13" s="21" t="s">
        <v>55</v>
      </c>
      <c r="O13" s="21" t="s">
        <v>56</v>
      </c>
      <c r="P13" s="21" t="s">
        <v>137</v>
      </c>
      <c r="Q13" s="22"/>
      <c r="R13" s="21" t="s">
        <v>58</v>
      </c>
      <c r="S13" s="21" t="s">
        <v>59</v>
      </c>
      <c r="T13" s="21" t="s">
        <v>150</v>
      </c>
      <c r="U13" s="22" t="s">
        <v>61</v>
      </c>
      <c r="V13" s="21" t="s">
        <v>151</v>
      </c>
      <c r="W13" s="21" t="s">
        <v>134</v>
      </c>
      <c r="X13" s="26">
        <v>12</v>
      </c>
      <c r="Y13" s="21" t="s">
        <v>64</v>
      </c>
      <c r="Z13" s="21" t="s">
        <v>152</v>
      </c>
      <c r="AA13" s="21" t="s">
        <v>66</v>
      </c>
      <c r="AB13" s="21" t="s">
        <v>120</v>
      </c>
      <c r="AC13" s="22">
        <v>13</v>
      </c>
      <c r="AD13" s="22">
        <v>49.3</v>
      </c>
      <c r="AE13" s="22">
        <v>3.1</v>
      </c>
      <c r="AF13" s="22">
        <v>13</v>
      </c>
      <c r="AG13" s="22">
        <v>25.5</v>
      </c>
      <c r="AH13" s="22">
        <v>2.2</v>
      </c>
      <c r="AI13" s="22">
        <v>13</v>
      </c>
      <c r="AJ13" s="22">
        <v>47.7</v>
      </c>
      <c r="AK13" s="22">
        <v>2.8</v>
      </c>
      <c r="AL13" s="22">
        <v>13</v>
      </c>
      <c r="AM13" s="22">
        <v>44.8</v>
      </c>
      <c r="AN13" s="22">
        <v>3.8</v>
      </c>
      <c r="AO13" s="22">
        <v>13</v>
      </c>
      <c r="AP13" s="22">
        <v>-23.8</v>
      </c>
      <c r="AQ13" s="22">
        <v>2.76224546338663</v>
      </c>
      <c r="AR13" s="22">
        <v>13</v>
      </c>
      <c r="AS13" s="22">
        <v>-2.90000000000001</v>
      </c>
      <c r="AT13" s="22">
        <v>3.4117444218464</v>
      </c>
    </row>
    <row r="14" s="2" customFormat="1" spans="1:46">
      <c r="A14" s="21" t="s">
        <v>46</v>
      </c>
      <c r="B14" s="22">
        <v>13</v>
      </c>
      <c r="C14" s="21" t="s">
        <v>153</v>
      </c>
      <c r="D14" s="23">
        <v>2013</v>
      </c>
      <c r="E14" s="21" t="s">
        <v>154</v>
      </c>
      <c r="F14" s="21" t="s">
        <v>113</v>
      </c>
      <c r="G14" s="21" t="s">
        <v>84</v>
      </c>
      <c r="H14" s="23">
        <v>100</v>
      </c>
      <c r="I14" s="21" t="s">
        <v>70</v>
      </c>
      <c r="J14" s="21" t="s">
        <v>52</v>
      </c>
      <c r="K14" s="23">
        <v>82</v>
      </c>
      <c r="L14" s="21" t="s">
        <v>53</v>
      </c>
      <c r="M14" s="21" t="s">
        <v>115</v>
      </c>
      <c r="N14" s="21" t="s">
        <v>55</v>
      </c>
      <c r="O14" s="21" t="s">
        <v>56</v>
      </c>
      <c r="P14" s="21" t="s">
        <v>57</v>
      </c>
      <c r="Q14" s="22"/>
      <c r="R14" s="21" t="s">
        <v>58</v>
      </c>
      <c r="S14" s="21" t="s">
        <v>59</v>
      </c>
      <c r="T14" s="21" t="s">
        <v>155</v>
      </c>
      <c r="U14" s="22" t="s">
        <v>61</v>
      </c>
      <c r="V14" s="21" t="s">
        <v>133</v>
      </c>
      <c r="W14" s="21" t="s">
        <v>156</v>
      </c>
      <c r="X14" s="26">
        <v>6</v>
      </c>
      <c r="Y14" s="21" t="s">
        <v>64</v>
      </c>
      <c r="Z14" s="21" t="s">
        <v>157</v>
      </c>
      <c r="AA14" s="21" t="s">
        <v>66</v>
      </c>
      <c r="AB14" s="21" t="s">
        <v>82</v>
      </c>
      <c r="AC14" s="22">
        <v>49</v>
      </c>
      <c r="AD14" s="22">
        <v>17.39</v>
      </c>
      <c r="AE14" s="22">
        <v>9.56</v>
      </c>
      <c r="AF14" s="22">
        <v>49</v>
      </c>
      <c r="AG14" s="22">
        <v>8.22</v>
      </c>
      <c r="AH14" s="22">
        <v>7.12</v>
      </c>
      <c r="AI14" s="22">
        <v>51</v>
      </c>
      <c r="AJ14" s="22">
        <v>15.7</v>
      </c>
      <c r="AK14" s="22">
        <v>10.16</v>
      </c>
      <c r="AL14" s="22">
        <v>51</v>
      </c>
      <c r="AM14" s="22">
        <v>13.78</v>
      </c>
      <c r="AN14" s="22">
        <v>9.59</v>
      </c>
      <c r="AO14" s="22">
        <v>49</v>
      </c>
      <c r="AP14" s="22">
        <v>-9.17</v>
      </c>
      <c r="AQ14" s="22">
        <v>8.60353415754247</v>
      </c>
      <c r="AR14" s="22">
        <v>51</v>
      </c>
      <c r="AS14" s="22">
        <v>-1.92</v>
      </c>
      <c r="AT14" s="22">
        <v>9.88733027667226</v>
      </c>
    </row>
    <row r="15" s="2" customFormat="1" spans="1:46">
      <c r="A15" s="21" t="s">
        <v>46</v>
      </c>
      <c r="B15" s="22">
        <v>14</v>
      </c>
      <c r="C15" s="21" t="s">
        <v>158</v>
      </c>
      <c r="D15" s="23">
        <v>2010</v>
      </c>
      <c r="E15" s="21" t="s">
        <v>159</v>
      </c>
      <c r="F15" s="21" t="s">
        <v>160</v>
      </c>
      <c r="G15" s="21" t="s">
        <v>161</v>
      </c>
      <c r="H15" s="23">
        <v>47</v>
      </c>
      <c r="I15" s="21" t="s">
        <v>51</v>
      </c>
      <c r="J15" s="21" t="s">
        <v>52</v>
      </c>
      <c r="K15" s="24" t="s">
        <v>53</v>
      </c>
      <c r="L15" s="21" t="s">
        <v>53</v>
      </c>
      <c r="M15" s="21" t="s">
        <v>115</v>
      </c>
      <c r="N15" s="21" t="s">
        <v>55</v>
      </c>
      <c r="O15" s="21" t="s">
        <v>56</v>
      </c>
      <c r="P15" s="21" t="s">
        <v>57</v>
      </c>
      <c r="Q15" s="22"/>
      <c r="R15" s="21" t="s">
        <v>58</v>
      </c>
      <c r="S15" s="21" t="s">
        <v>162</v>
      </c>
      <c r="T15" s="21" t="s">
        <v>163</v>
      </c>
      <c r="U15" s="22" t="s">
        <v>164</v>
      </c>
      <c r="V15" s="21" t="s">
        <v>165</v>
      </c>
      <c r="W15" s="21" t="s">
        <v>63</v>
      </c>
      <c r="X15" s="26">
        <v>8</v>
      </c>
      <c r="Y15" s="21" t="s">
        <v>64</v>
      </c>
      <c r="Z15" s="21" t="s">
        <v>166</v>
      </c>
      <c r="AA15" s="21" t="s">
        <v>81</v>
      </c>
      <c r="AB15" s="21" t="s">
        <v>120</v>
      </c>
      <c r="AC15" s="22">
        <v>23</v>
      </c>
      <c r="AD15" s="22">
        <v>2.25</v>
      </c>
      <c r="AE15" s="22">
        <v>2.05812502308162</v>
      </c>
      <c r="AF15" s="22">
        <v>23</v>
      </c>
      <c r="AG15" s="22">
        <v>3.5</v>
      </c>
      <c r="AH15" s="22">
        <v>3.26062503656751</v>
      </c>
      <c r="AI15" s="22">
        <v>23</v>
      </c>
      <c r="AJ15" s="22">
        <v>3.96</v>
      </c>
      <c r="AK15" s="22">
        <v>3.11031253488177</v>
      </c>
      <c r="AL15" s="22">
        <v>23</v>
      </c>
      <c r="AM15" s="22">
        <v>3.26</v>
      </c>
      <c r="AN15" s="22">
        <v>2.28937502567506</v>
      </c>
      <c r="AO15" s="22">
        <v>23</v>
      </c>
      <c r="AP15" s="22">
        <v>1.25</v>
      </c>
      <c r="AQ15" s="22">
        <v>2.85600774877793</v>
      </c>
      <c r="AR15" s="22">
        <v>23</v>
      </c>
      <c r="AS15" s="22">
        <v>-0.7</v>
      </c>
      <c r="AT15" s="22">
        <v>2.79188291900376</v>
      </c>
    </row>
    <row r="16" s="2" customFormat="1" spans="1:46">
      <c r="A16" s="21" t="s">
        <v>46</v>
      </c>
      <c r="B16" s="22">
        <v>15</v>
      </c>
      <c r="C16" s="21" t="s">
        <v>167</v>
      </c>
      <c r="D16" s="23">
        <v>2011</v>
      </c>
      <c r="E16" s="21" t="s">
        <v>168</v>
      </c>
      <c r="F16" s="21" t="s">
        <v>169</v>
      </c>
      <c r="G16" s="21" t="s">
        <v>170</v>
      </c>
      <c r="H16" s="23">
        <v>79</v>
      </c>
      <c r="I16" s="21" t="s">
        <v>108</v>
      </c>
      <c r="J16" s="21" t="s">
        <v>52</v>
      </c>
      <c r="K16" s="23">
        <v>35.6</v>
      </c>
      <c r="L16" s="21" t="s">
        <v>51</v>
      </c>
      <c r="M16" s="21" t="s">
        <v>115</v>
      </c>
      <c r="N16" s="21" t="s">
        <v>55</v>
      </c>
      <c r="O16" s="21" t="s">
        <v>56</v>
      </c>
      <c r="P16" s="21" t="s">
        <v>57</v>
      </c>
      <c r="Q16" s="22"/>
      <c r="R16" s="21" t="s">
        <v>74</v>
      </c>
      <c r="S16" s="21" t="s">
        <v>59</v>
      </c>
      <c r="T16" s="21" t="s">
        <v>171</v>
      </c>
      <c r="U16" s="22" t="s">
        <v>164</v>
      </c>
      <c r="V16" s="21" t="s">
        <v>172</v>
      </c>
      <c r="W16" s="21" t="s">
        <v>173</v>
      </c>
      <c r="X16" s="26">
        <v>12</v>
      </c>
      <c r="Y16" s="21" t="s">
        <v>64</v>
      </c>
      <c r="Z16" s="21" t="s">
        <v>174</v>
      </c>
      <c r="AA16" s="21" t="s">
        <v>66</v>
      </c>
      <c r="AB16" s="21" t="s">
        <v>120</v>
      </c>
      <c r="AC16" s="22">
        <v>33</v>
      </c>
      <c r="AD16" s="22">
        <v>24.6</v>
      </c>
      <c r="AE16" s="22">
        <v>6.4</v>
      </c>
      <c r="AF16" s="22">
        <v>33</v>
      </c>
      <c r="AG16" s="22">
        <v>14.1</v>
      </c>
      <c r="AH16" s="22">
        <v>8.77</v>
      </c>
      <c r="AI16" s="22">
        <v>46</v>
      </c>
      <c r="AJ16" s="22">
        <v>23</v>
      </c>
      <c r="AK16" s="22">
        <v>7.6</v>
      </c>
      <c r="AL16" s="22">
        <v>46</v>
      </c>
      <c r="AM16" s="22">
        <v>16.43</v>
      </c>
      <c r="AN16" s="22">
        <v>9.33</v>
      </c>
      <c r="AO16" s="22">
        <v>33</v>
      </c>
      <c r="AP16" s="22">
        <v>-10.5</v>
      </c>
      <c r="AQ16" s="22">
        <v>7.85779231082115</v>
      </c>
      <c r="AR16" s="22">
        <v>46</v>
      </c>
      <c r="AS16" s="22">
        <v>-6.57</v>
      </c>
      <c r="AT16" s="22">
        <v>8.59656326679447</v>
      </c>
    </row>
    <row r="17" s="2" customFormat="1" spans="1:46">
      <c r="A17" s="21" t="s">
        <v>46</v>
      </c>
      <c r="B17" s="22">
        <v>16</v>
      </c>
      <c r="C17" s="21" t="s">
        <v>175</v>
      </c>
      <c r="D17" s="23">
        <v>2019</v>
      </c>
      <c r="E17" s="21" t="s">
        <v>176</v>
      </c>
      <c r="F17" s="21" t="s">
        <v>177</v>
      </c>
      <c r="G17" s="21" t="s">
        <v>123</v>
      </c>
      <c r="H17" s="23">
        <v>62</v>
      </c>
      <c r="I17" s="21" t="s">
        <v>108</v>
      </c>
      <c r="J17" s="21" t="s">
        <v>52</v>
      </c>
      <c r="K17" s="23">
        <v>54.5</v>
      </c>
      <c r="L17" s="21" t="s">
        <v>85</v>
      </c>
      <c r="M17" s="21" t="s">
        <v>125</v>
      </c>
      <c r="N17" s="21" t="s">
        <v>55</v>
      </c>
      <c r="O17" s="21" t="s">
        <v>56</v>
      </c>
      <c r="P17" s="21" t="s">
        <v>57</v>
      </c>
      <c r="Q17" s="22"/>
      <c r="R17" s="21" t="s">
        <v>58</v>
      </c>
      <c r="S17" s="21" t="s">
        <v>59</v>
      </c>
      <c r="T17" s="21" t="s">
        <v>178</v>
      </c>
      <c r="U17" s="22" t="s">
        <v>61</v>
      </c>
      <c r="V17" s="21" t="s">
        <v>127</v>
      </c>
      <c r="W17" s="21" t="s">
        <v>79</v>
      </c>
      <c r="X17" s="26">
        <v>12</v>
      </c>
      <c r="Y17" s="21" t="s">
        <v>64</v>
      </c>
      <c r="Z17" s="21" t="s">
        <v>179</v>
      </c>
      <c r="AA17" s="21" t="s">
        <v>102</v>
      </c>
      <c r="AB17" s="21" t="s">
        <v>67</v>
      </c>
      <c r="AC17" s="22">
        <v>33</v>
      </c>
      <c r="AD17" s="22">
        <v>5.1</v>
      </c>
      <c r="AE17" s="22">
        <v>4</v>
      </c>
      <c r="AF17" s="22">
        <v>33</v>
      </c>
      <c r="AG17" s="22">
        <v>2.5</v>
      </c>
      <c r="AH17" s="22">
        <v>2.45</v>
      </c>
      <c r="AI17" s="22">
        <v>29</v>
      </c>
      <c r="AJ17" s="22">
        <v>7.5</v>
      </c>
      <c r="AK17" s="22">
        <v>4</v>
      </c>
      <c r="AL17" s="22">
        <v>29</v>
      </c>
      <c r="AM17" s="22">
        <v>6</v>
      </c>
      <c r="AN17" s="22">
        <f>4.2*0.5</f>
        <v>2.1</v>
      </c>
      <c r="AO17" s="22">
        <v>33</v>
      </c>
      <c r="AP17" s="22">
        <v>-2.6</v>
      </c>
      <c r="AQ17" s="22">
        <v>3.49320769494171</v>
      </c>
      <c r="AR17" s="22">
        <v>29</v>
      </c>
      <c r="AS17" s="22">
        <v>-1.5</v>
      </c>
      <c r="AT17" s="22">
        <v>3.46554469023269</v>
      </c>
    </row>
    <row r="18" s="2" customFormat="1" spans="1:46">
      <c r="A18" s="21" t="s">
        <v>46</v>
      </c>
      <c r="B18" s="22">
        <v>17</v>
      </c>
      <c r="C18" s="21" t="s">
        <v>180</v>
      </c>
      <c r="D18" s="23">
        <v>2016</v>
      </c>
      <c r="E18" s="21" t="s">
        <v>181</v>
      </c>
      <c r="F18" s="21" t="s">
        <v>49</v>
      </c>
      <c r="G18" s="21" t="s">
        <v>182</v>
      </c>
      <c r="H18" s="23">
        <v>64</v>
      </c>
      <c r="I18" s="21" t="s">
        <v>108</v>
      </c>
      <c r="J18" s="21" t="s">
        <v>52</v>
      </c>
      <c r="K18" s="23">
        <v>76.35</v>
      </c>
      <c r="L18" s="21" t="s">
        <v>53</v>
      </c>
      <c r="M18" s="21" t="s">
        <v>54</v>
      </c>
      <c r="N18" s="21" t="s">
        <v>55</v>
      </c>
      <c r="O18" s="21" t="s">
        <v>130</v>
      </c>
      <c r="P18" s="22"/>
      <c r="Q18" s="21" t="s">
        <v>183</v>
      </c>
      <c r="R18" s="21" t="s">
        <v>58</v>
      </c>
      <c r="S18" s="21" t="s">
        <v>59</v>
      </c>
      <c r="T18" s="21" t="s">
        <v>184</v>
      </c>
      <c r="U18" s="22" t="s">
        <v>164</v>
      </c>
      <c r="V18" s="21" t="s">
        <v>127</v>
      </c>
      <c r="W18" s="21" t="s">
        <v>63</v>
      </c>
      <c r="X18" s="26">
        <v>8</v>
      </c>
      <c r="Y18" s="21" t="s">
        <v>64</v>
      </c>
      <c r="Z18" s="21" t="s">
        <v>185</v>
      </c>
      <c r="AA18" s="21" t="s">
        <v>81</v>
      </c>
      <c r="AB18" s="22"/>
      <c r="AC18" s="22">
        <v>32</v>
      </c>
      <c r="AD18" s="22">
        <v>8.13</v>
      </c>
      <c r="AE18" s="22">
        <v>2.43</v>
      </c>
      <c r="AF18" s="22">
        <v>32</v>
      </c>
      <c r="AG18" s="22">
        <v>7.16</v>
      </c>
      <c r="AH18" s="22">
        <v>2.37</v>
      </c>
      <c r="AI18" s="22">
        <v>32</v>
      </c>
      <c r="AJ18" s="22">
        <v>8.5</v>
      </c>
      <c r="AK18" s="22">
        <v>3.08</v>
      </c>
      <c r="AL18" s="22">
        <v>32</v>
      </c>
      <c r="AM18" s="22">
        <v>9.13</v>
      </c>
      <c r="AN18" s="22">
        <v>3.09</v>
      </c>
      <c r="AO18" s="22">
        <v>32</v>
      </c>
      <c r="AP18" s="22">
        <v>-0.970000000000001</v>
      </c>
      <c r="AQ18" s="22">
        <v>2.40056243409748</v>
      </c>
      <c r="AR18" s="22">
        <v>32</v>
      </c>
      <c r="AS18" s="22">
        <v>0.630000000000001</v>
      </c>
      <c r="AT18" s="22">
        <v>3.08501215556762</v>
      </c>
    </row>
    <row r="19" s="2" customFormat="1" spans="1:46">
      <c r="A19" s="21" t="s">
        <v>46</v>
      </c>
      <c r="B19" s="22">
        <v>18</v>
      </c>
      <c r="C19" s="21" t="s">
        <v>186</v>
      </c>
      <c r="D19" s="23">
        <v>2009</v>
      </c>
      <c r="E19" s="21" t="s">
        <v>187</v>
      </c>
      <c r="F19" s="21" t="s">
        <v>49</v>
      </c>
      <c r="G19" s="21" t="s">
        <v>182</v>
      </c>
      <c r="H19" s="23">
        <v>30</v>
      </c>
      <c r="I19" s="21" t="s">
        <v>51</v>
      </c>
      <c r="J19" s="21" t="s">
        <v>52</v>
      </c>
      <c r="K19" s="23">
        <v>86</v>
      </c>
      <c r="L19" s="21" t="s">
        <v>53</v>
      </c>
      <c r="M19" s="21" t="s">
        <v>115</v>
      </c>
      <c r="N19" s="21" t="s">
        <v>55</v>
      </c>
      <c r="O19" s="21" t="s">
        <v>130</v>
      </c>
      <c r="P19" s="22"/>
      <c r="Q19" s="21" t="s">
        <v>131</v>
      </c>
      <c r="R19" s="21" t="s">
        <v>74</v>
      </c>
      <c r="S19" s="21" t="s">
        <v>59</v>
      </c>
      <c r="T19" s="21" t="s">
        <v>188</v>
      </c>
      <c r="U19" s="22" t="s">
        <v>189</v>
      </c>
      <c r="V19" s="21" t="s">
        <v>165</v>
      </c>
      <c r="W19" s="21" t="s">
        <v>100</v>
      </c>
      <c r="X19" s="26">
        <v>16</v>
      </c>
      <c r="Y19" s="21" t="s">
        <v>141</v>
      </c>
      <c r="Z19" s="21" t="s">
        <v>190</v>
      </c>
      <c r="AA19" s="21" t="s">
        <v>102</v>
      </c>
      <c r="AB19" s="21" t="s">
        <v>82</v>
      </c>
      <c r="AC19" s="22">
        <v>15</v>
      </c>
      <c r="AD19" s="22">
        <v>16.7</v>
      </c>
      <c r="AE19" s="22">
        <v>6.2</v>
      </c>
      <c r="AF19" s="22">
        <v>15</v>
      </c>
      <c r="AG19" s="22">
        <v>8.9</v>
      </c>
      <c r="AH19" s="22">
        <v>3.3</v>
      </c>
      <c r="AI19" s="22">
        <v>15</v>
      </c>
      <c r="AJ19" s="22">
        <v>11.8</v>
      </c>
      <c r="AK19" s="22">
        <v>7.4</v>
      </c>
      <c r="AL19" s="22">
        <v>12</v>
      </c>
      <c r="AM19" s="22">
        <v>11.2</v>
      </c>
      <c r="AN19" s="22">
        <v>6.1</v>
      </c>
      <c r="AO19" s="22">
        <v>14</v>
      </c>
      <c r="AP19" s="22">
        <v>-7.7</v>
      </c>
      <c r="AQ19" s="22">
        <v>4.6</v>
      </c>
      <c r="AR19" s="22">
        <v>12</v>
      </c>
      <c r="AS19" s="22">
        <v>-0.600000000000001</v>
      </c>
      <c r="AT19" s="22">
        <v>6.84324484437025</v>
      </c>
    </row>
    <row r="20" s="2" customFormat="1" spans="1:46">
      <c r="A20" s="21" t="s">
        <v>46</v>
      </c>
      <c r="B20" s="22">
        <v>19</v>
      </c>
      <c r="C20" s="21" t="s">
        <v>191</v>
      </c>
      <c r="D20" s="23">
        <v>1994</v>
      </c>
      <c r="E20" s="21" t="s">
        <v>192</v>
      </c>
      <c r="F20" s="21" t="s">
        <v>193</v>
      </c>
      <c r="G20" s="21" t="s">
        <v>194</v>
      </c>
      <c r="H20" s="23">
        <v>30</v>
      </c>
      <c r="I20" s="21" t="s">
        <v>51</v>
      </c>
      <c r="J20" s="21" t="s">
        <v>52</v>
      </c>
      <c r="K20" s="23">
        <v>67.9</v>
      </c>
      <c r="L20" s="21" t="s">
        <v>53</v>
      </c>
      <c r="M20" s="21" t="s">
        <v>115</v>
      </c>
      <c r="N20" s="21" t="s">
        <v>55</v>
      </c>
      <c r="O20" s="21" t="s">
        <v>130</v>
      </c>
      <c r="P20" s="22"/>
      <c r="Q20" s="21" t="s">
        <v>195</v>
      </c>
      <c r="R20" s="21" t="s">
        <v>74</v>
      </c>
      <c r="S20" s="21" t="s">
        <v>59</v>
      </c>
      <c r="T20" s="21" t="s">
        <v>196</v>
      </c>
      <c r="U20" s="22" t="s">
        <v>98</v>
      </c>
      <c r="V20" s="21" t="s">
        <v>127</v>
      </c>
      <c r="W20" s="21" t="s">
        <v>100</v>
      </c>
      <c r="X20" s="26">
        <v>8</v>
      </c>
      <c r="Y20" s="21" t="s">
        <v>64</v>
      </c>
      <c r="Z20" s="21" t="s">
        <v>197</v>
      </c>
      <c r="AA20" s="21" t="s">
        <v>102</v>
      </c>
      <c r="AB20" s="21" t="s">
        <v>120</v>
      </c>
      <c r="AC20" s="22">
        <v>10</v>
      </c>
      <c r="AD20" s="22">
        <v>17.3</v>
      </c>
      <c r="AE20" s="22">
        <v>5.85</v>
      </c>
      <c r="AF20" s="22">
        <v>10</v>
      </c>
      <c r="AG20" s="22">
        <v>7.7</v>
      </c>
      <c r="AH20" s="22">
        <v>3.66</v>
      </c>
      <c r="AI20" s="22">
        <v>10</v>
      </c>
      <c r="AJ20" s="22">
        <v>15.3</v>
      </c>
      <c r="AK20" s="22">
        <v>5.85</v>
      </c>
      <c r="AL20" s="22">
        <v>10</v>
      </c>
      <c r="AM20" s="22">
        <v>16.2</v>
      </c>
      <c r="AN20" s="22">
        <v>6.13</v>
      </c>
      <c r="AO20" s="22">
        <v>10</v>
      </c>
      <c r="AP20" s="22">
        <v>-9.6</v>
      </c>
      <c r="AQ20" s="22">
        <v>5.11928705973791</v>
      </c>
      <c r="AR20" s="22">
        <v>10</v>
      </c>
      <c r="AS20" s="22">
        <v>0.899999999999999</v>
      </c>
      <c r="AT20" s="22">
        <v>5.99490617107557</v>
      </c>
    </row>
    <row r="21" s="2" customFormat="1" spans="1:46">
      <c r="A21" s="21" t="s">
        <v>46</v>
      </c>
      <c r="B21" s="22">
        <v>20</v>
      </c>
      <c r="C21" s="21" t="s">
        <v>198</v>
      </c>
      <c r="D21" s="23">
        <v>2014</v>
      </c>
      <c r="E21" s="21" t="s">
        <v>199</v>
      </c>
      <c r="F21" s="21" t="s">
        <v>200</v>
      </c>
      <c r="G21" s="21" t="s">
        <v>123</v>
      </c>
      <c r="H21" s="23">
        <v>134</v>
      </c>
      <c r="I21" s="21" t="s">
        <v>70</v>
      </c>
      <c r="J21" s="21" t="s">
        <v>71</v>
      </c>
      <c r="K21" s="23">
        <v>75</v>
      </c>
      <c r="L21" s="21" t="s">
        <v>53</v>
      </c>
      <c r="M21" s="21" t="s">
        <v>54</v>
      </c>
      <c r="N21" s="21" t="s">
        <v>73</v>
      </c>
      <c r="O21" s="22"/>
      <c r="P21" s="22"/>
      <c r="Q21" s="22"/>
      <c r="R21" s="21" t="s">
        <v>58</v>
      </c>
      <c r="S21" s="21" t="s">
        <v>126</v>
      </c>
      <c r="T21" s="21" t="s">
        <v>201</v>
      </c>
      <c r="U21" s="22" t="s">
        <v>202</v>
      </c>
      <c r="V21" s="21" t="s">
        <v>127</v>
      </c>
      <c r="W21" s="21" t="s">
        <v>79</v>
      </c>
      <c r="X21" s="26">
        <v>26</v>
      </c>
      <c r="Y21" s="21" t="s">
        <v>141</v>
      </c>
      <c r="Z21" s="21" t="s">
        <v>203</v>
      </c>
      <c r="AA21" s="21" t="s">
        <v>102</v>
      </c>
      <c r="AB21" s="21" t="s">
        <v>120</v>
      </c>
      <c r="AC21" s="22">
        <v>66</v>
      </c>
      <c r="AD21" s="22">
        <v>4.2</v>
      </c>
      <c r="AE21" s="22">
        <v>3.2</v>
      </c>
      <c r="AF21" s="22">
        <v>66</v>
      </c>
      <c r="AG21" s="22">
        <v>3.9</v>
      </c>
      <c r="AH21" s="22">
        <v>2.8</v>
      </c>
      <c r="AI21" s="22">
        <v>66</v>
      </c>
      <c r="AJ21" s="22">
        <v>3.7</v>
      </c>
      <c r="AK21" s="22">
        <v>2.6</v>
      </c>
      <c r="AL21" s="22">
        <v>66</v>
      </c>
      <c r="AM21" s="22">
        <v>3.4</v>
      </c>
      <c r="AN21" s="22">
        <v>2.6</v>
      </c>
      <c r="AO21" s="22">
        <v>66</v>
      </c>
      <c r="AP21" s="22">
        <v>-0.3</v>
      </c>
      <c r="AQ21" s="22">
        <v>3.0199337741083</v>
      </c>
      <c r="AR21" s="22">
        <v>66</v>
      </c>
      <c r="AS21" s="22">
        <v>-0.3</v>
      </c>
      <c r="AT21" s="22">
        <v>2.6</v>
      </c>
    </row>
    <row r="22" s="2" customFormat="1" spans="1:46">
      <c r="A22" s="21" t="s">
        <v>46</v>
      </c>
      <c r="B22" s="22">
        <v>21</v>
      </c>
      <c r="C22" s="21" t="s">
        <v>204</v>
      </c>
      <c r="D22" s="23">
        <v>2018</v>
      </c>
      <c r="E22" s="21" t="s">
        <v>122</v>
      </c>
      <c r="F22" s="21" t="s">
        <v>113</v>
      </c>
      <c r="G22" s="21" t="s">
        <v>123</v>
      </c>
      <c r="H22" s="23">
        <v>107</v>
      </c>
      <c r="I22" s="21" t="s">
        <v>70</v>
      </c>
      <c r="J22" s="21" t="s">
        <v>52</v>
      </c>
      <c r="K22" s="23">
        <v>71.79</v>
      </c>
      <c r="L22" s="21" t="s">
        <v>53</v>
      </c>
      <c r="M22" s="21" t="s">
        <v>115</v>
      </c>
      <c r="N22" s="21" t="s">
        <v>73</v>
      </c>
      <c r="O22" s="22"/>
      <c r="P22" s="22"/>
      <c r="Q22" s="22"/>
      <c r="R22" s="21" t="s">
        <v>58</v>
      </c>
      <c r="S22" s="21" t="s">
        <v>126</v>
      </c>
      <c r="T22" s="21" t="s">
        <v>205</v>
      </c>
      <c r="U22" s="22" t="s">
        <v>61</v>
      </c>
      <c r="V22" s="21" t="s">
        <v>206</v>
      </c>
      <c r="W22" s="21" t="s">
        <v>100</v>
      </c>
      <c r="X22" s="26">
        <v>12</v>
      </c>
      <c r="Y22" s="21" t="s">
        <v>64</v>
      </c>
      <c r="Z22" s="21" t="s">
        <v>207</v>
      </c>
      <c r="AA22" s="21" t="s">
        <v>102</v>
      </c>
      <c r="AB22" s="21" t="s">
        <v>120</v>
      </c>
      <c r="AC22" s="22">
        <v>55</v>
      </c>
      <c r="AD22" s="22">
        <v>15.84</v>
      </c>
      <c r="AE22" s="22">
        <v>4.479</v>
      </c>
      <c r="AF22" s="22">
        <v>55</v>
      </c>
      <c r="AG22" s="22">
        <v>13.31</v>
      </c>
      <c r="AH22" s="22">
        <v>4.375</v>
      </c>
      <c r="AI22" s="22">
        <v>52</v>
      </c>
      <c r="AJ22" s="22">
        <v>15.75</v>
      </c>
      <c r="AK22" s="22">
        <v>3.945</v>
      </c>
      <c r="AL22" s="22">
        <v>52</v>
      </c>
      <c r="AM22" s="22">
        <v>15.65</v>
      </c>
      <c r="AN22" s="22">
        <v>3.945</v>
      </c>
      <c r="AO22" s="22">
        <v>55</v>
      </c>
      <c r="AP22" s="22">
        <v>-2.53</v>
      </c>
      <c r="AQ22" s="22">
        <v>4.42791610128286</v>
      </c>
      <c r="AR22" s="22">
        <v>52</v>
      </c>
      <c r="AS22" s="22">
        <v>-0.0999999999999996</v>
      </c>
      <c r="AT22" s="22">
        <v>3.945</v>
      </c>
    </row>
    <row r="23" s="2" customFormat="1" spans="1:46">
      <c r="A23" s="21" t="s">
        <v>46</v>
      </c>
      <c r="B23" s="22">
        <v>22</v>
      </c>
      <c r="C23" s="21" t="s">
        <v>208</v>
      </c>
      <c r="D23" s="23">
        <v>2020</v>
      </c>
      <c r="E23" s="21" t="s">
        <v>192</v>
      </c>
      <c r="F23" s="21" t="s">
        <v>193</v>
      </c>
      <c r="G23" s="21" t="s">
        <v>209</v>
      </c>
      <c r="H23" s="23">
        <v>43</v>
      </c>
      <c r="I23" s="21" t="s">
        <v>51</v>
      </c>
      <c r="J23" s="21" t="s">
        <v>52</v>
      </c>
      <c r="K23" s="23">
        <v>50.07</v>
      </c>
      <c r="L23" s="21" t="s">
        <v>85</v>
      </c>
      <c r="M23" s="21" t="s">
        <v>72</v>
      </c>
      <c r="N23" s="21" t="s">
        <v>55</v>
      </c>
      <c r="O23" s="21" t="s">
        <v>210</v>
      </c>
      <c r="P23" s="22"/>
      <c r="Q23" s="22"/>
      <c r="R23" s="21" t="s">
        <v>58</v>
      </c>
      <c r="S23" s="21" t="s">
        <v>59</v>
      </c>
      <c r="T23" s="21" t="s">
        <v>178</v>
      </c>
      <c r="U23" s="22" t="s">
        <v>61</v>
      </c>
      <c r="V23" s="21" t="s">
        <v>133</v>
      </c>
      <c r="W23" s="21" t="s">
        <v>211</v>
      </c>
      <c r="X23" s="26">
        <v>12</v>
      </c>
      <c r="Y23" s="21" t="s">
        <v>64</v>
      </c>
      <c r="Z23" s="21" t="s">
        <v>179</v>
      </c>
      <c r="AA23" s="21" t="s">
        <v>102</v>
      </c>
      <c r="AB23" s="21" t="s">
        <v>67</v>
      </c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>
        <v>22</v>
      </c>
      <c r="AP23" s="22">
        <v>-4.92</v>
      </c>
      <c r="AQ23" s="22">
        <v>4.83</v>
      </c>
      <c r="AR23" s="22">
        <v>21</v>
      </c>
      <c r="AS23" s="22">
        <v>2.56</v>
      </c>
      <c r="AT23" s="22">
        <v>7.99</v>
      </c>
    </row>
    <row r="24" s="2" customFormat="1" spans="1:46">
      <c r="A24" s="21" t="s">
        <v>46</v>
      </c>
      <c r="B24" s="22">
        <v>23</v>
      </c>
      <c r="C24" s="21" t="s">
        <v>212</v>
      </c>
      <c r="D24" s="23">
        <v>2018</v>
      </c>
      <c r="E24" s="21" t="s">
        <v>107</v>
      </c>
      <c r="F24" s="21" t="s">
        <v>94</v>
      </c>
      <c r="G24" s="21" t="s">
        <v>84</v>
      </c>
      <c r="H24" s="23">
        <v>68</v>
      </c>
      <c r="I24" s="21" t="s">
        <v>108</v>
      </c>
      <c r="J24" s="21" t="s">
        <v>71</v>
      </c>
      <c r="K24" s="23">
        <v>71.1</v>
      </c>
      <c r="L24" s="21" t="s">
        <v>53</v>
      </c>
      <c r="M24" s="21" t="s">
        <v>115</v>
      </c>
      <c r="N24" s="21" t="s">
        <v>55</v>
      </c>
      <c r="O24" s="21" t="s">
        <v>130</v>
      </c>
      <c r="P24" s="22"/>
      <c r="Q24" s="22"/>
      <c r="R24" s="21" t="s">
        <v>58</v>
      </c>
      <c r="S24" s="21" t="s">
        <v>59</v>
      </c>
      <c r="T24" s="21" t="s">
        <v>213</v>
      </c>
      <c r="U24" s="22" t="s">
        <v>214</v>
      </c>
      <c r="V24" s="21" t="s">
        <v>127</v>
      </c>
      <c r="W24" s="21" t="s">
        <v>63</v>
      </c>
      <c r="X24" s="26">
        <v>36</v>
      </c>
      <c r="Y24" s="21" t="s">
        <v>141</v>
      </c>
      <c r="Z24" s="21" t="s">
        <v>215</v>
      </c>
      <c r="AA24" s="21" t="s">
        <v>102</v>
      </c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>
        <v>24</v>
      </c>
      <c r="AP24" s="22">
        <v>-1.15</v>
      </c>
      <c r="AQ24" s="22">
        <v>2.79241830677282</v>
      </c>
      <c r="AR24" s="22">
        <v>18</v>
      </c>
      <c r="AS24" s="22">
        <v>-0.47</v>
      </c>
      <c r="AT24" s="22">
        <v>2.67286363288515</v>
      </c>
    </row>
    <row r="25" s="2" customFormat="1" spans="1:46">
      <c r="A25" s="21" t="s">
        <v>46</v>
      </c>
      <c r="B25" s="22">
        <v>24</v>
      </c>
      <c r="C25" s="21" t="s">
        <v>216</v>
      </c>
      <c r="D25" s="23">
        <v>2015</v>
      </c>
      <c r="E25" s="21" t="s">
        <v>217</v>
      </c>
      <c r="F25" s="21" t="s">
        <v>148</v>
      </c>
      <c r="G25" s="21" t="s">
        <v>218</v>
      </c>
      <c r="H25" s="23">
        <v>29</v>
      </c>
      <c r="I25" s="21" t="s">
        <v>51</v>
      </c>
      <c r="J25" s="21" t="s">
        <v>52</v>
      </c>
      <c r="K25" s="23">
        <v>9</v>
      </c>
      <c r="L25" s="21" t="s">
        <v>51</v>
      </c>
      <c r="M25" s="21" t="s">
        <v>54</v>
      </c>
      <c r="N25" s="21" t="s">
        <v>55</v>
      </c>
      <c r="O25" s="21" t="s">
        <v>56</v>
      </c>
      <c r="P25" s="21" t="s">
        <v>57</v>
      </c>
      <c r="Q25" s="22"/>
      <c r="R25" s="21" t="s">
        <v>58</v>
      </c>
      <c r="S25" s="21" t="s">
        <v>219</v>
      </c>
      <c r="T25" s="21" t="s">
        <v>220</v>
      </c>
      <c r="U25" s="22" t="s">
        <v>221</v>
      </c>
      <c r="V25" s="21" t="s">
        <v>222</v>
      </c>
      <c r="W25" s="21" t="s">
        <v>223</v>
      </c>
      <c r="X25" s="26">
        <v>15</v>
      </c>
      <c r="Y25" s="21" t="s">
        <v>141</v>
      </c>
      <c r="Z25" s="21" t="s">
        <v>224</v>
      </c>
      <c r="AA25" s="21" t="s">
        <v>102</v>
      </c>
      <c r="AB25" s="21" t="s">
        <v>67</v>
      </c>
      <c r="AC25" s="22">
        <v>14</v>
      </c>
      <c r="AD25" s="22">
        <v>22.08</v>
      </c>
      <c r="AE25" s="22"/>
      <c r="AF25" s="22">
        <v>14</v>
      </c>
      <c r="AG25" s="22">
        <v>7.75</v>
      </c>
      <c r="AH25" s="22"/>
      <c r="AI25" s="22">
        <v>15</v>
      </c>
      <c r="AJ25" s="22">
        <v>19.29</v>
      </c>
      <c r="AK25" s="22"/>
      <c r="AL25" s="22">
        <v>15</v>
      </c>
      <c r="AM25" s="22">
        <v>11</v>
      </c>
      <c r="AN25" s="22"/>
      <c r="AO25" s="22">
        <v>14</v>
      </c>
      <c r="AP25" s="22">
        <v>-14.33</v>
      </c>
      <c r="AQ25" s="22">
        <v>2.15628172191721</v>
      </c>
      <c r="AR25" s="22">
        <v>15</v>
      </c>
      <c r="AS25" s="22">
        <v>-8.29</v>
      </c>
      <c r="AT25" s="22">
        <v>6.34760844243098</v>
      </c>
    </row>
    <row r="26" s="2" customFormat="1" spans="1:46">
      <c r="A26" s="21" t="s">
        <v>46</v>
      </c>
      <c r="B26" s="22">
        <v>25</v>
      </c>
      <c r="C26" s="21" t="s">
        <v>225</v>
      </c>
      <c r="D26" s="23">
        <v>2019</v>
      </c>
      <c r="E26" s="21" t="s">
        <v>226</v>
      </c>
      <c r="F26" s="21" t="s">
        <v>49</v>
      </c>
      <c r="G26" s="21" t="s">
        <v>182</v>
      </c>
      <c r="H26" s="23">
        <v>119</v>
      </c>
      <c r="I26" s="21" t="s">
        <v>70</v>
      </c>
      <c r="J26" s="21" t="s">
        <v>52</v>
      </c>
      <c r="K26" s="23">
        <v>80.52</v>
      </c>
      <c r="L26" s="21" t="s">
        <v>53</v>
      </c>
      <c r="M26" s="21" t="s">
        <v>54</v>
      </c>
      <c r="N26" s="21" t="s">
        <v>55</v>
      </c>
      <c r="O26" s="21" t="s">
        <v>56</v>
      </c>
      <c r="P26" s="21" t="s">
        <v>57</v>
      </c>
      <c r="Q26" s="22"/>
      <c r="R26" s="21" t="s">
        <v>58</v>
      </c>
      <c r="S26" s="21" t="s">
        <v>227</v>
      </c>
      <c r="T26" s="21" t="s">
        <v>228</v>
      </c>
      <c r="U26" s="22" t="s">
        <v>229</v>
      </c>
      <c r="V26" s="21" t="s">
        <v>127</v>
      </c>
      <c r="W26" s="21" t="s">
        <v>156</v>
      </c>
      <c r="X26" s="26">
        <v>8</v>
      </c>
      <c r="Y26" s="21" t="s">
        <v>64</v>
      </c>
      <c r="Z26" s="21" t="s">
        <v>230</v>
      </c>
      <c r="AA26" s="21" t="s">
        <v>81</v>
      </c>
      <c r="AB26" s="21" t="s">
        <v>120</v>
      </c>
      <c r="AC26" s="22">
        <v>47</v>
      </c>
      <c r="AD26" s="22">
        <v>5</v>
      </c>
      <c r="AE26" s="22">
        <v>4.53</v>
      </c>
      <c r="AF26" s="22">
        <v>47</v>
      </c>
      <c r="AG26" s="22">
        <v>5.29</v>
      </c>
      <c r="AH26" s="22">
        <v>4.63</v>
      </c>
      <c r="AI26" s="22">
        <v>72</v>
      </c>
      <c r="AJ26" s="22">
        <v>8.03</v>
      </c>
      <c r="AK26" s="22">
        <v>5.89</v>
      </c>
      <c r="AL26" s="22">
        <v>72</v>
      </c>
      <c r="AM26" s="22">
        <v>7.36</v>
      </c>
      <c r="AN26" s="22">
        <v>5.07</v>
      </c>
      <c r="AO26" s="22">
        <v>47</v>
      </c>
      <c r="AP26" s="22">
        <v>0.29</v>
      </c>
      <c r="AQ26" s="22">
        <v>4.58081870411829</v>
      </c>
      <c r="AR26" s="22">
        <v>72</v>
      </c>
      <c r="AS26" s="22">
        <v>-0.669999999999999</v>
      </c>
      <c r="AT26" s="22">
        <v>5.52582120593853</v>
      </c>
    </row>
    <row r="27" s="2" customFormat="1" spans="1:46">
      <c r="A27" s="21" t="s">
        <v>46</v>
      </c>
      <c r="B27" s="22">
        <v>26</v>
      </c>
      <c r="C27" s="21" t="s">
        <v>231</v>
      </c>
      <c r="D27" s="23">
        <v>2018</v>
      </c>
      <c r="E27" s="21" t="s">
        <v>232</v>
      </c>
      <c r="F27" s="21" t="s">
        <v>52</v>
      </c>
      <c r="G27" s="21" t="s">
        <v>123</v>
      </c>
      <c r="H27" s="23">
        <v>48</v>
      </c>
      <c r="I27" s="21" t="s">
        <v>51</v>
      </c>
      <c r="J27" s="21" t="s">
        <v>71</v>
      </c>
      <c r="K27" s="23"/>
      <c r="L27" s="22"/>
      <c r="M27" s="21" t="s">
        <v>54</v>
      </c>
      <c r="N27" s="21" t="s">
        <v>73</v>
      </c>
      <c r="O27" s="22"/>
      <c r="P27" s="22"/>
      <c r="Q27" s="22"/>
      <c r="R27" s="21" t="s">
        <v>58</v>
      </c>
      <c r="S27" s="21" t="s">
        <v>126</v>
      </c>
      <c r="T27" s="21" t="s">
        <v>233</v>
      </c>
      <c r="U27" s="22" t="s">
        <v>106</v>
      </c>
      <c r="V27" s="21" t="s">
        <v>127</v>
      </c>
      <c r="W27" s="21" t="s">
        <v>79</v>
      </c>
      <c r="X27" s="26">
        <v>4</v>
      </c>
      <c r="Y27" s="21" t="s">
        <v>90</v>
      </c>
      <c r="Z27" s="21" t="s">
        <v>128</v>
      </c>
      <c r="AA27" s="21" t="s">
        <v>102</v>
      </c>
      <c r="AB27" s="21" t="s">
        <v>120</v>
      </c>
      <c r="AC27" s="22">
        <v>21</v>
      </c>
      <c r="AD27" s="22">
        <v>14.68</v>
      </c>
      <c r="AE27" s="22">
        <v>3.43</v>
      </c>
      <c r="AF27" s="22">
        <v>21</v>
      </c>
      <c r="AG27" s="22">
        <v>12.23</v>
      </c>
      <c r="AH27" s="22">
        <v>2.83</v>
      </c>
      <c r="AI27" s="22">
        <v>25</v>
      </c>
      <c r="AJ27" s="22">
        <v>12.73</v>
      </c>
      <c r="AK27" s="22">
        <v>2.6</v>
      </c>
      <c r="AL27" s="22">
        <v>25</v>
      </c>
      <c r="AM27" s="22">
        <v>13.04</v>
      </c>
      <c r="AN27" s="22">
        <v>2.72</v>
      </c>
      <c r="AO27" s="22">
        <v>21</v>
      </c>
      <c r="AP27" s="22">
        <v>-2.45</v>
      </c>
      <c r="AQ27" s="22">
        <v>3.1728378464712</v>
      </c>
      <c r="AR27" s="22">
        <v>25</v>
      </c>
      <c r="AS27" s="22">
        <v>0.309999999999999</v>
      </c>
      <c r="AT27" s="22">
        <v>2.66202930111597</v>
      </c>
    </row>
    <row r="28" s="2" customFormat="1" spans="1:46">
      <c r="A28" s="21" t="s">
        <v>46</v>
      </c>
      <c r="B28" s="22">
        <v>27</v>
      </c>
      <c r="C28" s="21" t="s">
        <v>234</v>
      </c>
      <c r="D28" s="23">
        <v>2018</v>
      </c>
      <c r="E28" s="21" t="s">
        <v>235</v>
      </c>
      <c r="F28" s="21" t="s">
        <v>236</v>
      </c>
      <c r="G28" s="21" t="s">
        <v>69</v>
      </c>
      <c r="H28" s="23">
        <v>21</v>
      </c>
      <c r="I28" s="21" t="s">
        <v>51</v>
      </c>
      <c r="J28" s="21" t="s">
        <v>71</v>
      </c>
      <c r="K28" s="23">
        <v>22.5</v>
      </c>
      <c r="L28" s="21" t="s">
        <v>51</v>
      </c>
      <c r="M28" s="21" t="s">
        <v>72</v>
      </c>
      <c r="N28" s="21" t="s">
        <v>55</v>
      </c>
      <c r="O28" s="21" t="s">
        <v>130</v>
      </c>
      <c r="P28" s="22"/>
      <c r="Q28" s="21" t="s">
        <v>237</v>
      </c>
      <c r="R28" s="21" t="s">
        <v>74</v>
      </c>
      <c r="S28" s="21" t="s">
        <v>59</v>
      </c>
      <c r="T28" s="21" t="s">
        <v>238</v>
      </c>
      <c r="U28" s="22" t="s">
        <v>239</v>
      </c>
      <c r="V28" s="21" t="s">
        <v>127</v>
      </c>
      <c r="W28" s="21" t="s">
        <v>134</v>
      </c>
      <c r="X28" s="26">
        <v>8</v>
      </c>
      <c r="Y28" s="21" t="s">
        <v>64</v>
      </c>
      <c r="Z28" s="21" t="s">
        <v>240</v>
      </c>
      <c r="AA28" s="21" t="s">
        <v>102</v>
      </c>
      <c r="AB28" s="21" t="s">
        <v>82</v>
      </c>
      <c r="AC28" s="22">
        <v>10</v>
      </c>
      <c r="AD28" s="22">
        <v>15.7</v>
      </c>
      <c r="AE28" s="22">
        <v>10.68</v>
      </c>
      <c r="AF28" s="22">
        <v>10</v>
      </c>
      <c r="AG28" s="22">
        <v>6.3</v>
      </c>
      <c r="AH28" s="22">
        <v>5.52</v>
      </c>
      <c r="AI28" s="22">
        <v>11</v>
      </c>
      <c r="AJ28" s="22">
        <v>16</v>
      </c>
      <c r="AK28" s="22">
        <v>17.95</v>
      </c>
      <c r="AL28" s="22">
        <v>11</v>
      </c>
      <c r="AM28" s="22">
        <v>10.2</v>
      </c>
      <c r="AN28" s="22">
        <v>16.26</v>
      </c>
      <c r="AO28" s="22">
        <v>10</v>
      </c>
      <c r="AP28" s="22">
        <v>-9.4</v>
      </c>
      <c r="AQ28" s="22">
        <v>9.25090265865986</v>
      </c>
      <c r="AR28" s="22">
        <v>11</v>
      </c>
      <c r="AS28" s="22">
        <v>-5.8</v>
      </c>
      <c r="AT28" s="22">
        <v>17.1675012742099</v>
      </c>
    </row>
    <row r="29" s="2" customFormat="1" spans="1:46">
      <c r="A29" s="21" t="s">
        <v>46</v>
      </c>
      <c r="B29" s="22">
        <v>28</v>
      </c>
      <c r="C29" s="21" t="s">
        <v>241</v>
      </c>
      <c r="D29" s="23">
        <v>2019</v>
      </c>
      <c r="E29" s="21" t="s">
        <v>242</v>
      </c>
      <c r="F29" s="21" t="s">
        <v>243</v>
      </c>
      <c r="G29" s="21" t="s">
        <v>69</v>
      </c>
      <c r="H29" s="23">
        <v>38</v>
      </c>
      <c r="I29" s="21" t="s">
        <v>51</v>
      </c>
      <c r="J29" s="21" t="s">
        <v>52</v>
      </c>
      <c r="K29" s="23">
        <v>25.4</v>
      </c>
      <c r="L29" s="21" t="s">
        <v>51</v>
      </c>
      <c r="M29" s="21" t="s">
        <v>115</v>
      </c>
      <c r="N29" s="21" t="s">
        <v>73</v>
      </c>
      <c r="O29" s="22"/>
      <c r="P29" s="22"/>
      <c r="Q29" s="22"/>
      <c r="R29" s="21" t="s">
        <v>126</v>
      </c>
      <c r="S29" s="21" t="s">
        <v>126</v>
      </c>
      <c r="T29" s="21" t="s">
        <v>244</v>
      </c>
      <c r="U29" s="22" t="s">
        <v>98</v>
      </c>
      <c r="V29" s="21" t="s">
        <v>127</v>
      </c>
      <c r="W29" s="21" t="s">
        <v>245</v>
      </c>
      <c r="X29" s="26">
        <v>4</v>
      </c>
      <c r="Y29" s="21" t="s">
        <v>90</v>
      </c>
      <c r="Z29" s="21" t="s">
        <v>246</v>
      </c>
      <c r="AA29" s="21" t="s">
        <v>66</v>
      </c>
      <c r="AB29" s="21" t="s">
        <v>82</v>
      </c>
      <c r="AC29" s="22">
        <v>18</v>
      </c>
      <c r="AD29" s="22">
        <v>20.77</v>
      </c>
      <c r="AE29" s="22">
        <v>10</v>
      </c>
      <c r="AF29" s="22">
        <v>18</v>
      </c>
      <c r="AG29" s="22">
        <v>15.22</v>
      </c>
      <c r="AH29" s="22">
        <v>8</v>
      </c>
      <c r="AI29" s="22">
        <v>20</v>
      </c>
      <c r="AJ29" s="22">
        <v>19.65</v>
      </c>
      <c r="AK29" s="22">
        <v>9</v>
      </c>
      <c r="AL29" s="22">
        <v>20</v>
      </c>
      <c r="AM29" s="22">
        <v>18.05</v>
      </c>
      <c r="AN29" s="22">
        <v>9</v>
      </c>
      <c r="AO29" s="22">
        <v>18</v>
      </c>
      <c r="AP29" s="22">
        <v>-5.55</v>
      </c>
      <c r="AQ29" s="22">
        <v>9.16515138991168</v>
      </c>
      <c r="AR29" s="22">
        <v>20</v>
      </c>
      <c r="AS29" s="22">
        <v>-1.6</v>
      </c>
      <c r="AT29" s="22">
        <v>9</v>
      </c>
    </row>
    <row r="30" s="2" customFormat="1" spans="1:46">
      <c r="A30" s="21" t="s">
        <v>46</v>
      </c>
      <c r="B30" s="22">
        <v>29</v>
      </c>
      <c r="C30" s="21" t="s">
        <v>247</v>
      </c>
      <c r="D30" s="23">
        <v>2017</v>
      </c>
      <c r="E30" s="21" t="s">
        <v>48</v>
      </c>
      <c r="F30" s="21" t="s">
        <v>49</v>
      </c>
      <c r="G30" s="21" t="s">
        <v>84</v>
      </c>
      <c r="H30" s="23">
        <v>242</v>
      </c>
      <c r="I30" s="21" t="s">
        <v>70</v>
      </c>
      <c r="J30" s="21" t="s">
        <v>52</v>
      </c>
      <c r="K30" s="23"/>
      <c r="L30" s="22"/>
      <c r="M30" s="21" t="s">
        <v>125</v>
      </c>
      <c r="N30" s="21" t="s">
        <v>55</v>
      </c>
      <c r="O30" s="21" t="s">
        <v>130</v>
      </c>
      <c r="P30" s="22"/>
      <c r="Q30" s="21" t="s">
        <v>131</v>
      </c>
      <c r="R30" s="21" t="s">
        <v>74</v>
      </c>
      <c r="S30" s="21" t="s">
        <v>59</v>
      </c>
      <c r="T30" s="21" t="s">
        <v>248</v>
      </c>
      <c r="U30" s="22"/>
      <c r="V30" s="21" t="s">
        <v>133</v>
      </c>
      <c r="W30" s="21" t="s">
        <v>79</v>
      </c>
      <c r="X30" s="26"/>
      <c r="Y30" s="22"/>
      <c r="Z30" s="21" t="s">
        <v>102</v>
      </c>
      <c r="AA30" s="21" t="s">
        <v>102</v>
      </c>
      <c r="AB30" s="22"/>
      <c r="AC30" s="22">
        <v>103</v>
      </c>
      <c r="AD30" s="22">
        <v>8</v>
      </c>
      <c r="AE30" s="22">
        <v>4.7</v>
      </c>
      <c r="AF30" s="22">
        <v>103</v>
      </c>
      <c r="AG30" s="22">
        <v>7.2</v>
      </c>
      <c r="AH30" s="22">
        <v>4.6</v>
      </c>
      <c r="AI30" s="22">
        <v>139</v>
      </c>
      <c r="AJ30" s="22">
        <v>7.8</v>
      </c>
      <c r="AK30" s="22">
        <v>4.3</v>
      </c>
      <c r="AL30" s="22">
        <v>139</v>
      </c>
      <c r="AM30" s="22">
        <v>8.3</v>
      </c>
      <c r="AN30" s="22">
        <v>4.7</v>
      </c>
      <c r="AO30" s="22">
        <v>103</v>
      </c>
      <c r="AP30" s="22">
        <v>-0.8</v>
      </c>
      <c r="AQ30" s="22">
        <v>4.65080638169339</v>
      </c>
      <c r="AR30" s="22">
        <v>139</v>
      </c>
      <c r="AS30" s="22">
        <v>0.500000000000001</v>
      </c>
      <c r="AT30" s="22">
        <v>4.5133136385587</v>
      </c>
    </row>
    <row r="31" s="2" customFormat="1" spans="1:46">
      <c r="A31" s="21" t="s">
        <v>46</v>
      </c>
      <c r="B31" s="22">
        <v>30</v>
      </c>
      <c r="C31" s="21" t="s">
        <v>249</v>
      </c>
      <c r="D31" s="23">
        <v>2018</v>
      </c>
      <c r="E31" s="21" t="s">
        <v>250</v>
      </c>
      <c r="F31" s="21" t="s">
        <v>251</v>
      </c>
      <c r="G31" s="21" t="s">
        <v>252</v>
      </c>
      <c r="H31" s="23">
        <v>28</v>
      </c>
      <c r="I31" s="21" t="s">
        <v>51</v>
      </c>
      <c r="J31" s="21" t="s">
        <v>52</v>
      </c>
      <c r="K31" s="23">
        <v>43</v>
      </c>
      <c r="L31" s="21" t="s">
        <v>51</v>
      </c>
      <c r="M31" s="21" t="s">
        <v>115</v>
      </c>
      <c r="N31" s="21" t="s">
        <v>55</v>
      </c>
      <c r="O31" s="21" t="s">
        <v>56</v>
      </c>
      <c r="P31" s="21" t="s">
        <v>137</v>
      </c>
      <c r="Q31" s="22"/>
      <c r="R31" s="21" t="s">
        <v>58</v>
      </c>
      <c r="S31" s="21" t="s">
        <v>126</v>
      </c>
      <c r="T31" s="21" t="s">
        <v>253</v>
      </c>
      <c r="U31" s="22" t="s">
        <v>254</v>
      </c>
      <c r="V31" s="21" t="s">
        <v>255</v>
      </c>
      <c r="W31" s="21" t="s">
        <v>79</v>
      </c>
      <c r="X31" s="26">
        <v>9</v>
      </c>
      <c r="Y31" s="21" t="s">
        <v>64</v>
      </c>
      <c r="Z31" s="21" t="s">
        <v>179</v>
      </c>
      <c r="AA31" s="21" t="s">
        <v>102</v>
      </c>
      <c r="AB31" s="21" t="s">
        <v>67</v>
      </c>
      <c r="AC31" s="22">
        <v>13</v>
      </c>
      <c r="AD31" s="22">
        <v>7.93</v>
      </c>
      <c r="AE31" s="22">
        <v>3.2</v>
      </c>
      <c r="AF31" s="22">
        <v>13</v>
      </c>
      <c r="AG31" s="22">
        <v>7.4</v>
      </c>
      <c r="AH31" s="22">
        <v>3.7</v>
      </c>
      <c r="AI31" s="22">
        <v>12</v>
      </c>
      <c r="AJ31" s="22">
        <v>10.14</v>
      </c>
      <c r="AK31" s="22">
        <v>4.1</v>
      </c>
      <c r="AL31" s="22">
        <v>12</v>
      </c>
      <c r="AM31" s="22">
        <v>8.5</v>
      </c>
      <c r="AN31" s="22">
        <v>4.5</v>
      </c>
      <c r="AO31" s="22">
        <v>13</v>
      </c>
      <c r="AP31" s="22">
        <v>-0.529999999999999</v>
      </c>
      <c r="AQ31" s="22">
        <v>3.47706773014274</v>
      </c>
      <c r="AR31" s="22">
        <v>12</v>
      </c>
      <c r="AS31" s="22">
        <v>-1.64</v>
      </c>
      <c r="AT31" s="22">
        <v>4.3139309220246</v>
      </c>
    </row>
    <row r="32" s="2" customFormat="1" spans="1:46">
      <c r="A32" s="21" t="s">
        <v>46</v>
      </c>
      <c r="B32" s="22">
        <v>31</v>
      </c>
      <c r="C32" s="21" t="s">
        <v>256</v>
      </c>
      <c r="D32" s="23">
        <v>2018</v>
      </c>
      <c r="E32" s="21" t="s">
        <v>48</v>
      </c>
      <c r="F32" s="21" t="s">
        <v>49</v>
      </c>
      <c r="G32" s="21" t="s">
        <v>84</v>
      </c>
      <c r="H32" s="23">
        <v>106</v>
      </c>
      <c r="I32" s="21" t="s">
        <v>70</v>
      </c>
      <c r="J32" s="21" t="s">
        <v>71</v>
      </c>
      <c r="K32" s="23">
        <v>43.83</v>
      </c>
      <c r="L32" s="21" t="s">
        <v>51</v>
      </c>
      <c r="M32" s="21" t="s">
        <v>115</v>
      </c>
      <c r="N32" s="21" t="s">
        <v>55</v>
      </c>
      <c r="O32" s="21" t="s">
        <v>56</v>
      </c>
      <c r="P32" s="21" t="s">
        <v>57</v>
      </c>
      <c r="Q32" s="22"/>
      <c r="R32" s="21" t="s">
        <v>58</v>
      </c>
      <c r="S32" s="21" t="s">
        <v>59</v>
      </c>
      <c r="T32" s="21" t="s">
        <v>257</v>
      </c>
      <c r="U32" s="22" t="s">
        <v>61</v>
      </c>
      <c r="V32" s="21" t="s">
        <v>258</v>
      </c>
      <c r="W32" s="21" t="s">
        <v>79</v>
      </c>
      <c r="X32" s="26">
        <v>6</v>
      </c>
      <c r="Y32" s="21" t="s">
        <v>64</v>
      </c>
      <c r="Z32" s="21" t="s">
        <v>259</v>
      </c>
      <c r="AA32" s="21" t="s">
        <v>81</v>
      </c>
      <c r="AB32" s="21" t="s">
        <v>120</v>
      </c>
      <c r="AC32" s="22">
        <v>61</v>
      </c>
      <c r="AD32" s="22">
        <v>25.22</v>
      </c>
      <c r="AE32" s="22">
        <v>9.55</v>
      </c>
      <c r="AF32" s="22">
        <v>61</v>
      </c>
      <c r="AG32" s="22">
        <v>20.78</v>
      </c>
      <c r="AH32" s="22">
        <v>8.72</v>
      </c>
      <c r="AI32" s="22">
        <v>45</v>
      </c>
      <c r="AJ32" s="22">
        <v>21.13</v>
      </c>
      <c r="AK32" s="22">
        <v>10.3</v>
      </c>
      <c r="AL32" s="22">
        <v>45</v>
      </c>
      <c r="AM32" s="22">
        <v>19.31</v>
      </c>
      <c r="AN32" s="22">
        <v>8.32</v>
      </c>
      <c r="AO32" s="22">
        <v>61</v>
      </c>
      <c r="AP32" s="22">
        <v>-4.44</v>
      </c>
      <c r="AQ32" s="22">
        <v>9.16323632784836</v>
      </c>
      <c r="AR32" s="22">
        <v>45</v>
      </c>
      <c r="AS32" s="22">
        <v>-1.82</v>
      </c>
      <c r="AT32" s="22">
        <v>9.46659389643392</v>
      </c>
    </row>
    <row r="33" s="2" customFormat="1" spans="1:46">
      <c r="A33" s="21" t="s">
        <v>46</v>
      </c>
      <c r="B33" s="22">
        <v>32</v>
      </c>
      <c r="C33" s="21" t="s">
        <v>260</v>
      </c>
      <c r="D33" s="23">
        <v>2019</v>
      </c>
      <c r="E33" s="21" t="s">
        <v>122</v>
      </c>
      <c r="F33" s="21" t="s">
        <v>113</v>
      </c>
      <c r="G33" s="21" t="s">
        <v>261</v>
      </c>
      <c r="H33" s="23">
        <v>60</v>
      </c>
      <c r="I33" s="21" t="s">
        <v>108</v>
      </c>
      <c r="J33" s="21" t="s">
        <v>71</v>
      </c>
      <c r="K33" s="23">
        <v>36.2</v>
      </c>
      <c r="L33" s="21" t="s">
        <v>51</v>
      </c>
      <c r="M33" s="21" t="s">
        <v>115</v>
      </c>
      <c r="N33" s="21" t="s">
        <v>55</v>
      </c>
      <c r="O33" s="22"/>
      <c r="P33" s="22"/>
      <c r="Q33" s="22"/>
      <c r="R33" s="21" t="s">
        <v>58</v>
      </c>
      <c r="S33" s="21" t="s">
        <v>59</v>
      </c>
      <c r="T33" s="21" t="s">
        <v>262</v>
      </c>
      <c r="U33" s="22" t="s">
        <v>263</v>
      </c>
      <c r="V33" s="21" t="s">
        <v>264</v>
      </c>
      <c r="W33" s="21" t="s">
        <v>265</v>
      </c>
      <c r="X33" s="26">
        <v>13</v>
      </c>
      <c r="Y33" s="21" t="s">
        <v>141</v>
      </c>
      <c r="Z33" s="21" t="s">
        <v>266</v>
      </c>
      <c r="AA33" s="21" t="s">
        <v>102</v>
      </c>
      <c r="AB33" s="21" t="s">
        <v>67</v>
      </c>
      <c r="AC33" s="22">
        <v>30</v>
      </c>
      <c r="AD33" s="22">
        <v>58.79</v>
      </c>
      <c r="AE33" s="22">
        <v>6.07</v>
      </c>
      <c r="AF33" s="22">
        <v>30</v>
      </c>
      <c r="AG33" s="22">
        <v>52.46</v>
      </c>
      <c r="AH33" s="22">
        <v>10.25</v>
      </c>
      <c r="AI33" s="22">
        <v>30</v>
      </c>
      <c r="AJ33" s="22">
        <v>59.46</v>
      </c>
      <c r="AK33" s="22">
        <v>7.7</v>
      </c>
      <c r="AL33" s="22">
        <v>30</v>
      </c>
      <c r="AM33" s="22">
        <v>55.04</v>
      </c>
      <c r="AN33" s="22">
        <v>10.47</v>
      </c>
      <c r="AO33" s="22">
        <v>30</v>
      </c>
      <c r="AP33" s="22">
        <v>-6.33</v>
      </c>
      <c r="AQ33" s="22">
        <v>8.92691996155449</v>
      </c>
      <c r="AR33" s="22">
        <v>30</v>
      </c>
      <c r="AS33" s="22">
        <v>-4.42</v>
      </c>
      <c r="AT33" s="22">
        <v>9.39637696136123</v>
      </c>
    </row>
    <row r="34" s="2" customFormat="1" spans="1:46">
      <c r="A34" s="21" t="s">
        <v>46</v>
      </c>
      <c r="B34" s="22">
        <v>33</v>
      </c>
      <c r="C34" s="21" t="s">
        <v>267</v>
      </c>
      <c r="D34" s="23">
        <v>2011</v>
      </c>
      <c r="E34" s="21" t="s">
        <v>268</v>
      </c>
      <c r="F34" s="21" t="s">
        <v>52</v>
      </c>
      <c r="G34" s="21" t="s">
        <v>269</v>
      </c>
      <c r="H34" s="24" t="s">
        <v>270</v>
      </c>
      <c r="I34" s="21" t="s">
        <v>51</v>
      </c>
      <c r="J34" s="21" t="s">
        <v>271</v>
      </c>
      <c r="K34" s="24" t="s">
        <v>272</v>
      </c>
      <c r="L34" s="22"/>
      <c r="M34" s="22"/>
      <c r="N34" s="21" t="s">
        <v>273</v>
      </c>
      <c r="O34" s="21" t="s">
        <v>274</v>
      </c>
      <c r="P34" s="21" t="s">
        <v>275</v>
      </c>
      <c r="Q34" s="22"/>
      <c r="R34" s="21" t="s">
        <v>58</v>
      </c>
      <c r="S34" s="21" t="s">
        <v>276</v>
      </c>
      <c r="T34" s="21" t="s">
        <v>277</v>
      </c>
      <c r="U34" s="21" t="s">
        <v>278</v>
      </c>
      <c r="V34" s="21" t="s">
        <v>172</v>
      </c>
      <c r="W34" s="21" t="s">
        <v>279</v>
      </c>
      <c r="X34" s="26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>
        <v>12</v>
      </c>
      <c r="AP34" s="22">
        <v>-8.17</v>
      </c>
      <c r="AQ34" s="22">
        <v>5.89</v>
      </c>
      <c r="AR34" s="22">
        <v>12</v>
      </c>
      <c r="AS34" s="22">
        <v>-3.83</v>
      </c>
      <c r="AT34" s="22">
        <v>5.31</v>
      </c>
    </row>
    <row r="35" s="2" customFormat="1" spans="1:46">
      <c r="A35" s="21" t="s">
        <v>46</v>
      </c>
      <c r="B35" s="22">
        <v>33</v>
      </c>
      <c r="C35" s="21" t="s">
        <v>267</v>
      </c>
      <c r="D35" s="23">
        <v>2011</v>
      </c>
      <c r="E35" s="21" t="s">
        <v>268</v>
      </c>
      <c r="F35" s="21" t="s">
        <v>52</v>
      </c>
      <c r="G35" s="21" t="s">
        <v>269</v>
      </c>
      <c r="H35" s="24" t="s">
        <v>270</v>
      </c>
      <c r="I35" s="21" t="s">
        <v>51</v>
      </c>
      <c r="J35" s="21" t="s">
        <v>271</v>
      </c>
      <c r="K35" s="24" t="s">
        <v>272</v>
      </c>
      <c r="L35" s="22"/>
      <c r="M35" s="22"/>
      <c r="N35" s="21" t="s">
        <v>273</v>
      </c>
      <c r="O35" s="21" t="s">
        <v>274</v>
      </c>
      <c r="P35" s="21" t="s">
        <v>275</v>
      </c>
      <c r="Q35" s="22"/>
      <c r="R35" s="21" t="s">
        <v>58</v>
      </c>
      <c r="S35" s="21" t="s">
        <v>276</v>
      </c>
      <c r="T35" s="21" t="s">
        <v>277</v>
      </c>
      <c r="U35" s="21" t="s">
        <v>278</v>
      </c>
      <c r="V35" s="21" t="s">
        <v>172</v>
      </c>
      <c r="W35" s="21" t="s">
        <v>134</v>
      </c>
      <c r="X35" s="26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>
        <v>12</v>
      </c>
      <c r="AP35" s="22">
        <v>-8.08</v>
      </c>
      <c r="AQ35" s="22">
        <v>8.41</v>
      </c>
      <c r="AR35" s="22">
        <v>12</v>
      </c>
      <c r="AS35" s="22">
        <v>-2.25</v>
      </c>
      <c r="AT35" s="22">
        <v>4.2</v>
      </c>
    </row>
    <row r="36" s="2" customFormat="1" spans="1:46">
      <c r="A36" s="21" t="s">
        <v>46</v>
      </c>
      <c r="B36" s="22">
        <v>34</v>
      </c>
      <c r="C36" s="21" t="s">
        <v>280</v>
      </c>
      <c r="D36" s="23">
        <v>1999</v>
      </c>
      <c r="E36" s="21" t="s">
        <v>192</v>
      </c>
      <c r="F36" s="21" t="s">
        <v>49</v>
      </c>
      <c r="G36" s="21" t="s">
        <v>281</v>
      </c>
      <c r="H36" s="24" t="s">
        <v>282</v>
      </c>
      <c r="I36" s="21" t="s">
        <v>51</v>
      </c>
      <c r="J36" s="21" t="s">
        <v>283</v>
      </c>
      <c r="K36" s="24" t="s">
        <v>284</v>
      </c>
      <c r="L36" s="22"/>
      <c r="M36" s="22"/>
      <c r="N36" s="21" t="s">
        <v>55</v>
      </c>
      <c r="O36" s="21" t="s">
        <v>285</v>
      </c>
      <c r="P36" s="21" t="s">
        <v>275</v>
      </c>
      <c r="Q36" s="21" t="s">
        <v>131</v>
      </c>
      <c r="R36" s="21" t="s">
        <v>58</v>
      </c>
      <c r="S36" s="21" t="s">
        <v>276</v>
      </c>
      <c r="T36" s="21" t="s">
        <v>286</v>
      </c>
      <c r="U36" s="21" t="s">
        <v>283</v>
      </c>
      <c r="V36" s="21" t="s">
        <v>287</v>
      </c>
      <c r="W36" s="21" t="s">
        <v>134</v>
      </c>
      <c r="X36" s="26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>
        <v>9</v>
      </c>
      <c r="AP36" s="22">
        <v>-37.66</v>
      </c>
      <c r="AQ36" s="22">
        <v>10</v>
      </c>
      <c r="AR36" s="22">
        <v>10</v>
      </c>
      <c r="AS36" s="22">
        <v>-14</v>
      </c>
      <c r="AT36" s="22">
        <v>10</v>
      </c>
    </row>
    <row r="37" s="2" customFormat="1" spans="1:46">
      <c r="A37" s="21" t="s">
        <v>46</v>
      </c>
      <c r="B37" s="22">
        <v>35</v>
      </c>
      <c r="C37" s="21" t="s">
        <v>280</v>
      </c>
      <c r="D37" s="23">
        <v>2011</v>
      </c>
      <c r="E37" s="21" t="s">
        <v>192</v>
      </c>
      <c r="F37" s="21" t="s">
        <v>49</v>
      </c>
      <c r="G37" s="21" t="s">
        <v>288</v>
      </c>
      <c r="H37" s="24" t="s">
        <v>289</v>
      </c>
      <c r="I37" s="21" t="s">
        <v>108</v>
      </c>
      <c r="J37" s="21" t="s">
        <v>283</v>
      </c>
      <c r="K37" s="24" t="s">
        <v>290</v>
      </c>
      <c r="L37" s="22"/>
      <c r="M37" s="22"/>
      <c r="N37" s="21" t="s">
        <v>73</v>
      </c>
      <c r="O37" s="21" t="s">
        <v>291</v>
      </c>
      <c r="P37" s="22"/>
      <c r="Q37" s="21" t="s">
        <v>237</v>
      </c>
      <c r="R37" s="21" t="s">
        <v>292</v>
      </c>
      <c r="S37" s="21" t="s">
        <v>293</v>
      </c>
      <c r="T37" s="21" t="s">
        <v>294</v>
      </c>
      <c r="U37" s="21" t="s">
        <v>295</v>
      </c>
      <c r="V37" s="21" t="s">
        <v>296</v>
      </c>
      <c r="W37" s="21" t="s">
        <v>134</v>
      </c>
      <c r="X37" s="26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>
        <v>31</v>
      </c>
      <c r="AP37" s="22">
        <v>-12.68</v>
      </c>
      <c r="AQ37" s="22">
        <v>2.33</v>
      </c>
      <c r="AR37" s="22">
        <v>32</v>
      </c>
      <c r="AS37" s="22">
        <v>-3.91</v>
      </c>
      <c r="AT37" s="22">
        <v>3.22</v>
      </c>
    </row>
    <row r="38" s="2" customFormat="1" spans="1:46">
      <c r="A38" s="21" t="s">
        <v>46</v>
      </c>
      <c r="B38" s="22">
        <v>36</v>
      </c>
      <c r="C38" s="21" t="s">
        <v>297</v>
      </c>
      <c r="D38" s="23">
        <v>1996</v>
      </c>
      <c r="E38" s="21" t="s">
        <v>298</v>
      </c>
      <c r="F38" s="21" t="s">
        <v>299</v>
      </c>
      <c r="G38" s="21" t="s">
        <v>300</v>
      </c>
      <c r="H38" s="24" t="s">
        <v>301</v>
      </c>
      <c r="I38" s="21" t="s">
        <v>108</v>
      </c>
      <c r="J38" s="21" t="s">
        <v>283</v>
      </c>
      <c r="K38" s="24" t="s">
        <v>302</v>
      </c>
      <c r="L38" s="22"/>
      <c r="M38" s="22"/>
      <c r="N38" s="21" t="s">
        <v>55</v>
      </c>
      <c r="O38" s="21" t="s">
        <v>291</v>
      </c>
      <c r="P38" s="22"/>
      <c r="Q38" s="21" t="s">
        <v>195</v>
      </c>
      <c r="R38" s="21" t="s">
        <v>292</v>
      </c>
      <c r="S38" s="21" t="s">
        <v>276</v>
      </c>
      <c r="T38" s="21" t="s">
        <v>303</v>
      </c>
      <c r="U38" s="21" t="s">
        <v>295</v>
      </c>
      <c r="V38" s="21" t="s">
        <v>255</v>
      </c>
      <c r="W38" s="21" t="s">
        <v>279</v>
      </c>
      <c r="X38" s="26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>
        <v>30</v>
      </c>
      <c r="AP38" s="22">
        <v>-16.5</v>
      </c>
      <c r="AQ38" s="22">
        <v>10</v>
      </c>
      <c r="AR38" s="22">
        <v>30</v>
      </c>
      <c r="AS38" s="22">
        <v>-10.6</v>
      </c>
      <c r="AT38" s="22">
        <v>10</v>
      </c>
    </row>
    <row r="39" s="2" customFormat="1" spans="1:46">
      <c r="A39" s="21" t="s">
        <v>46</v>
      </c>
      <c r="B39" s="22">
        <v>36</v>
      </c>
      <c r="C39" s="21" t="s">
        <v>297</v>
      </c>
      <c r="D39" s="23">
        <v>1996</v>
      </c>
      <c r="E39" s="21" t="s">
        <v>298</v>
      </c>
      <c r="F39" s="21" t="s">
        <v>299</v>
      </c>
      <c r="G39" s="21" t="s">
        <v>300</v>
      </c>
      <c r="H39" s="24" t="s">
        <v>301</v>
      </c>
      <c r="I39" s="21" t="s">
        <v>108</v>
      </c>
      <c r="J39" s="21" t="s">
        <v>283</v>
      </c>
      <c r="K39" s="24" t="s">
        <v>302</v>
      </c>
      <c r="L39" s="22"/>
      <c r="M39" s="22"/>
      <c r="N39" s="21" t="s">
        <v>55</v>
      </c>
      <c r="O39" s="21" t="s">
        <v>291</v>
      </c>
      <c r="P39" s="22"/>
      <c r="Q39" s="21" t="s">
        <v>131</v>
      </c>
      <c r="R39" s="21" t="s">
        <v>292</v>
      </c>
      <c r="S39" s="21" t="s">
        <v>276</v>
      </c>
      <c r="T39" s="21" t="s">
        <v>303</v>
      </c>
      <c r="U39" s="21" t="s">
        <v>295</v>
      </c>
      <c r="V39" s="21" t="s">
        <v>255</v>
      </c>
      <c r="W39" s="21" t="s">
        <v>134</v>
      </c>
      <c r="X39" s="26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>
        <v>30</v>
      </c>
      <c r="AP39" s="22">
        <v>-14.5</v>
      </c>
      <c r="AQ39" s="22">
        <v>10</v>
      </c>
      <c r="AR39" s="22">
        <v>30</v>
      </c>
      <c r="AS39" s="22">
        <v>-7.1</v>
      </c>
      <c r="AT39" s="22">
        <v>10</v>
      </c>
    </row>
    <row r="40" s="2" customFormat="1" spans="1:46">
      <c r="A40" s="21" t="s">
        <v>46</v>
      </c>
      <c r="B40" s="22">
        <v>37</v>
      </c>
      <c r="C40" s="21" t="s">
        <v>304</v>
      </c>
      <c r="D40" s="23">
        <v>1995</v>
      </c>
      <c r="E40" s="21" t="s">
        <v>192</v>
      </c>
      <c r="F40" s="21" t="s">
        <v>49</v>
      </c>
      <c r="G40" s="21" t="s">
        <v>305</v>
      </c>
      <c r="H40" s="24" t="s">
        <v>301</v>
      </c>
      <c r="I40" s="21" t="s">
        <v>108</v>
      </c>
      <c r="J40" s="21" t="s">
        <v>283</v>
      </c>
      <c r="K40" s="24" t="s">
        <v>306</v>
      </c>
      <c r="L40" s="22"/>
      <c r="M40" s="22"/>
      <c r="N40" s="21" t="s">
        <v>73</v>
      </c>
      <c r="O40" s="21" t="s">
        <v>130</v>
      </c>
      <c r="P40" s="22"/>
      <c r="Q40" s="21" t="s">
        <v>131</v>
      </c>
      <c r="R40" s="21" t="s">
        <v>292</v>
      </c>
      <c r="S40" s="21" t="s">
        <v>307</v>
      </c>
      <c r="T40" s="21" t="s">
        <v>308</v>
      </c>
      <c r="U40" s="21" t="s">
        <v>117</v>
      </c>
      <c r="V40" s="21" t="s">
        <v>309</v>
      </c>
      <c r="W40" s="21" t="s">
        <v>134</v>
      </c>
      <c r="X40" s="26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>
        <v>19</v>
      </c>
      <c r="AP40" s="22">
        <v>-1.53</v>
      </c>
      <c r="AQ40" s="22">
        <v>10</v>
      </c>
      <c r="AR40" s="22">
        <v>19</v>
      </c>
      <c r="AS40" s="22">
        <v>-12.37</v>
      </c>
      <c r="AT40" s="22">
        <v>10</v>
      </c>
    </row>
    <row r="41" s="2" customFormat="1" spans="1:46">
      <c r="A41" s="21" t="s">
        <v>46</v>
      </c>
      <c r="B41" s="22">
        <v>38</v>
      </c>
      <c r="C41" s="21" t="s">
        <v>310</v>
      </c>
      <c r="D41" s="23">
        <v>2008</v>
      </c>
      <c r="E41" s="21" t="s">
        <v>112</v>
      </c>
      <c r="F41" s="21" t="s">
        <v>113</v>
      </c>
      <c r="G41" s="21" t="s">
        <v>95</v>
      </c>
      <c r="H41" s="24" t="s">
        <v>311</v>
      </c>
      <c r="I41" s="21" t="s">
        <v>70</v>
      </c>
      <c r="J41" s="21" t="s">
        <v>71</v>
      </c>
      <c r="K41" s="24" t="s">
        <v>312</v>
      </c>
      <c r="L41" s="22"/>
      <c r="M41" s="22"/>
      <c r="N41" s="21" t="s">
        <v>73</v>
      </c>
      <c r="O41" s="21" t="s">
        <v>130</v>
      </c>
      <c r="P41" s="22"/>
      <c r="Q41" s="21" t="s">
        <v>131</v>
      </c>
      <c r="R41" s="21" t="s">
        <v>313</v>
      </c>
      <c r="S41" s="21" t="s">
        <v>314</v>
      </c>
      <c r="T41" s="21" t="s">
        <v>315</v>
      </c>
      <c r="U41" s="21" t="s">
        <v>88</v>
      </c>
      <c r="V41" s="21" t="s">
        <v>316</v>
      </c>
      <c r="W41" s="21" t="s">
        <v>317</v>
      </c>
      <c r="X41" s="26"/>
      <c r="Y41" s="22"/>
      <c r="Z41" s="22"/>
      <c r="AA41" s="22"/>
      <c r="AB41" s="22"/>
      <c r="AC41" s="22">
        <v>116</v>
      </c>
      <c r="AD41" s="22">
        <v>12.11</v>
      </c>
      <c r="AE41" s="22">
        <v>3.54</v>
      </c>
      <c r="AF41" s="22">
        <v>116</v>
      </c>
      <c r="AG41" s="22">
        <v>10.27</v>
      </c>
      <c r="AH41" s="22">
        <v>4.05</v>
      </c>
      <c r="AI41" s="22">
        <v>120</v>
      </c>
      <c r="AJ41" s="22">
        <v>12.17</v>
      </c>
      <c r="AK41" s="22">
        <v>3.92</v>
      </c>
      <c r="AL41" s="22">
        <v>120</v>
      </c>
      <c r="AM41" s="22">
        <v>12.14</v>
      </c>
      <c r="AN41" s="22">
        <v>4.6</v>
      </c>
      <c r="AO41" s="22"/>
      <c r="AP41" s="22"/>
      <c r="AQ41" s="22"/>
      <c r="AR41" s="22"/>
      <c r="AS41" s="22"/>
      <c r="AT41" s="22"/>
    </row>
    <row r="42" s="2" customFormat="1" spans="1:46">
      <c r="A42" s="21" t="s">
        <v>46</v>
      </c>
      <c r="B42" s="22">
        <v>39</v>
      </c>
      <c r="C42" s="21" t="s">
        <v>111</v>
      </c>
      <c r="D42" s="23">
        <v>2020</v>
      </c>
      <c r="E42" s="21" t="s">
        <v>112</v>
      </c>
      <c r="F42" s="21" t="s">
        <v>113</v>
      </c>
      <c r="G42" s="21" t="s">
        <v>318</v>
      </c>
      <c r="H42" s="24" t="s">
        <v>319</v>
      </c>
      <c r="I42" s="21" t="s">
        <v>70</v>
      </c>
      <c r="J42" s="21" t="s">
        <v>71</v>
      </c>
      <c r="K42" s="24" t="s">
        <v>320</v>
      </c>
      <c r="L42" s="22"/>
      <c r="M42" s="22"/>
      <c r="N42" s="21" t="s">
        <v>55</v>
      </c>
      <c r="O42" s="21" t="s">
        <v>130</v>
      </c>
      <c r="P42" s="22"/>
      <c r="Q42" s="21" t="s">
        <v>131</v>
      </c>
      <c r="R42" s="21" t="s">
        <v>313</v>
      </c>
      <c r="S42" s="21" t="s">
        <v>321</v>
      </c>
      <c r="T42" s="21" t="s">
        <v>322</v>
      </c>
      <c r="U42" s="21" t="s">
        <v>323</v>
      </c>
      <c r="V42" s="21" t="s">
        <v>324</v>
      </c>
      <c r="W42" s="21" t="s">
        <v>79</v>
      </c>
      <c r="X42" s="26"/>
      <c r="Y42" s="22"/>
      <c r="Z42" s="22"/>
      <c r="AA42" s="22"/>
      <c r="AB42" s="22"/>
      <c r="AC42" s="22">
        <v>50</v>
      </c>
      <c r="AD42" s="22">
        <v>8.94</v>
      </c>
      <c r="AE42" s="22">
        <v>3.28</v>
      </c>
      <c r="AF42" s="22">
        <v>50</v>
      </c>
      <c r="AG42" s="22">
        <v>9.22</v>
      </c>
      <c r="AH42" s="22">
        <v>2.78</v>
      </c>
      <c r="AI42" s="22">
        <v>50</v>
      </c>
      <c r="AJ42" s="22">
        <v>8.68</v>
      </c>
      <c r="AK42" s="22">
        <v>2.31</v>
      </c>
      <c r="AL42" s="22">
        <v>50</v>
      </c>
      <c r="AM42" s="22">
        <v>8.82</v>
      </c>
      <c r="AN42" s="22">
        <v>3.19</v>
      </c>
      <c r="AO42" s="22"/>
      <c r="AP42" s="22"/>
      <c r="AQ42" s="22"/>
      <c r="AR42" s="22"/>
      <c r="AS42" s="22"/>
      <c r="AT42" s="22"/>
    </row>
    <row r="43" s="2" customFormat="1" spans="1:46">
      <c r="A43" s="21" t="s">
        <v>46</v>
      </c>
      <c r="B43" s="22">
        <v>40</v>
      </c>
      <c r="C43" s="21" t="s">
        <v>111</v>
      </c>
      <c r="D43" s="23">
        <v>2016</v>
      </c>
      <c r="E43" s="21" t="s">
        <v>122</v>
      </c>
      <c r="F43" s="21" t="s">
        <v>113</v>
      </c>
      <c r="G43" s="21" t="s">
        <v>325</v>
      </c>
      <c r="H43" s="24" t="s">
        <v>326</v>
      </c>
      <c r="I43" s="21" t="s">
        <v>70</v>
      </c>
      <c r="J43" s="21" t="s">
        <v>52</v>
      </c>
      <c r="K43" s="24" t="s">
        <v>327</v>
      </c>
      <c r="L43" s="22"/>
      <c r="M43" s="22"/>
      <c r="N43" s="21" t="s">
        <v>55</v>
      </c>
      <c r="O43" s="21" t="s">
        <v>285</v>
      </c>
      <c r="P43" s="21" t="s">
        <v>328</v>
      </c>
      <c r="Q43" s="21" t="s">
        <v>183</v>
      </c>
      <c r="R43" s="21" t="s">
        <v>58</v>
      </c>
      <c r="S43" s="21" t="s">
        <v>219</v>
      </c>
      <c r="T43" s="21" t="s">
        <v>329</v>
      </c>
      <c r="U43" s="21" t="s">
        <v>117</v>
      </c>
      <c r="V43" s="21" t="s">
        <v>330</v>
      </c>
      <c r="W43" s="21" t="s">
        <v>134</v>
      </c>
      <c r="X43" s="26"/>
      <c r="Y43" s="22"/>
      <c r="Z43" s="22"/>
      <c r="AA43" s="22"/>
      <c r="AB43" s="22"/>
      <c r="AC43" s="22">
        <v>100</v>
      </c>
      <c r="AD43" s="22">
        <v>24.72</v>
      </c>
      <c r="AE43" s="22">
        <v>10.18</v>
      </c>
      <c r="AF43" s="22">
        <v>100</v>
      </c>
      <c r="AG43" s="22">
        <v>11.51</v>
      </c>
      <c r="AH43" s="22">
        <v>7.78</v>
      </c>
      <c r="AI43" s="22">
        <v>100</v>
      </c>
      <c r="AJ43" s="22">
        <v>23.9</v>
      </c>
      <c r="AK43" s="22">
        <v>11.11</v>
      </c>
      <c r="AL43" s="22">
        <v>100</v>
      </c>
      <c r="AM43" s="22">
        <v>20.32</v>
      </c>
      <c r="AN43" s="22">
        <v>12.47</v>
      </c>
      <c r="AO43" s="22"/>
      <c r="AP43" s="22"/>
      <c r="AQ43" s="22"/>
      <c r="AR43" s="22"/>
      <c r="AS43" s="22"/>
      <c r="AT43" s="22"/>
    </row>
    <row r="44" s="2" customFormat="1" spans="1:46">
      <c r="A44" s="21" t="s">
        <v>46</v>
      </c>
      <c r="B44" s="22">
        <v>41</v>
      </c>
      <c r="C44" s="21" t="s">
        <v>331</v>
      </c>
      <c r="D44" s="23">
        <v>2014</v>
      </c>
      <c r="E44" s="21" t="s">
        <v>332</v>
      </c>
      <c r="F44" s="21" t="s">
        <v>52</v>
      </c>
      <c r="G44" s="21" t="s">
        <v>283</v>
      </c>
      <c r="H44" s="24" t="s">
        <v>333</v>
      </c>
      <c r="I44" s="21" t="s">
        <v>51</v>
      </c>
      <c r="J44" s="21" t="s">
        <v>71</v>
      </c>
      <c r="K44" s="24" t="s">
        <v>283</v>
      </c>
      <c r="L44" s="22"/>
      <c r="M44" s="22"/>
      <c r="N44" s="21" t="s">
        <v>73</v>
      </c>
      <c r="O44" s="21" t="s">
        <v>130</v>
      </c>
      <c r="P44" s="22"/>
      <c r="Q44" s="21" t="s">
        <v>131</v>
      </c>
      <c r="R44" s="21" t="s">
        <v>58</v>
      </c>
      <c r="S44" s="21" t="s">
        <v>307</v>
      </c>
      <c r="T44" s="21" t="s">
        <v>334</v>
      </c>
      <c r="U44" s="21" t="s">
        <v>88</v>
      </c>
      <c r="V44" s="21" t="s">
        <v>330</v>
      </c>
      <c r="W44" s="21" t="s">
        <v>134</v>
      </c>
      <c r="X44" s="26"/>
      <c r="Y44" s="22"/>
      <c r="Z44" s="22"/>
      <c r="AA44" s="22"/>
      <c r="AB44" s="22"/>
      <c r="AC44" s="22">
        <v>10</v>
      </c>
      <c r="AD44" s="22">
        <v>34.5</v>
      </c>
      <c r="AE44" s="22">
        <v>5</v>
      </c>
      <c r="AF44" s="22">
        <v>10</v>
      </c>
      <c r="AG44" s="22">
        <v>14</v>
      </c>
      <c r="AH44" s="22">
        <v>5</v>
      </c>
      <c r="AI44" s="22">
        <v>10</v>
      </c>
      <c r="AJ44" s="22">
        <v>32</v>
      </c>
      <c r="AK44" s="22">
        <v>5</v>
      </c>
      <c r="AL44" s="22">
        <v>10</v>
      </c>
      <c r="AM44" s="22">
        <v>32</v>
      </c>
      <c r="AN44" s="22">
        <v>5</v>
      </c>
      <c r="AO44" s="22"/>
      <c r="AP44" s="22"/>
      <c r="AQ44" s="22"/>
      <c r="AR44" s="22"/>
      <c r="AS44" s="22"/>
      <c r="AT44" s="22"/>
    </row>
    <row r="45" s="2" customFormat="1" spans="1:46">
      <c r="A45" s="21" t="s">
        <v>46</v>
      </c>
      <c r="B45" s="22">
        <v>42</v>
      </c>
      <c r="C45" s="21" t="s">
        <v>175</v>
      </c>
      <c r="D45" s="23">
        <v>2016</v>
      </c>
      <c r="E45" s="21" t="s">
        <v>176</v>
      </c>
      <c r="F45" s="21" t="s">
        <v>177</v>
      </c>
      <c r="G45" s="21" t="s">
        <v>123</v>
      </c>
      <c r="H45" s="24" t="s">
        <v>335</v>
      </c>
      <c r="I45" s="21" t="s">
        <v>51</v>
      </c>
      <c r="J45" s="21" t="s">
        <v>71</v>
      </c>
      <c r="K45" s="24" t="s">
        <v>336</v>
      </c>
      <c r="L45" s="22"/>
      <c r="M45" s="22"/>
      <c r="N45" s="21" t="s">
        <v>73</v>
      </c>
      <c r="O45" s="22"/>
      <c r="P45" s="21" t="s">
        <v>57</v>
      </c>
      <c r="Q45" s="22"/>
      <c r="R45" s="21" t="s">
        <v>58</v>
      </c>
      <c r="S45" s="21" t="s">
        <v>337</v>
      </c>
      <c r="T45" s="21" t="s">
        <v>338</v>
      </c>
      <c r="U45" s="21" t="s">
        <v>339</v>
      </c>
      <c r="V45" s="21" t="s">
        <v>99</v>
      </c>
      <c r="W45" s="21" t="s">
        <v>79</v>
      </c>
      <c r="X45" s="26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>
        <v>30</v>
      </c>
      <c r="AP45" s="22">
        <v>-3.4</v>
      </c>
      <c r="AQ45" s="22">
        <v>0.7</v>
      </c>
      <c r="AR45" s="22">
        <v>15</v>
      </c>
      <c r="AS45" s="22">
        <v>0.4</v>
      </c>
      <c r="AT45" s="22">
        <v>0.45</v>
      </c>
    </row>
    <row r="46" s="2" customFormat="1" spans="1:46">
      <c r="A46" s="21" t="s">
        <v>46</v>
      </c>
      <c r="B46" s="22">
        <v>43</v>
      </c>
      <c r="C46" s="21" t="s">
        <v>340</v>
      </c>
      <c r="D46" s="23"/>
      <c r="E46" s="22"/>
      <c r="F46" s="22"/>
      <c r="G46" s="22"/>
      <c r="H46" s="23"/>
      <c r="I46" s="22"/>
      <c r="J46" s="22"/>
      <c r="K46" s="23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1" t="s">
        <v>134</v>
      </c>
      <c r="X46" s="26"/>
      <c r="Y46" s="22"/>
      <c r="Z46" s="22"/>
      <c r="AA46" s="22"/>
      <c r="AB46" s="22"/>
      <c r="AC46" s="22">
        <v>13</v>
      </c>
      <c r="AD46" s="22">
        <v>9.79</v>
      </c>
      <c r="AE46" s="22">
        <v>10.4</v>
      </c>
      <c r="AF46" s="22">
        <v>13</v>
      </c>
      <c r="AG46" s="22">
        <v>5.71</v>
      </c>
      <c r="AH46" s="22">
        <v>2.82</v>
      </c>
      <c r="AI46" s="22">
        <v>13</v>
      </c>
      <c r="AJ46" s="22">
        <v>11.63</v>
      </c>
      <c r="AK46" s="22">
        <v>6.39</v>
      </c>
      <c r="AL46" s="22">
        <v>13</v>
      </c>
      <c r="AM46" s="22">
        <v>8</v>
      </c>
      <c r="AN46" s="22">
        <v>5.23</v>
      </c>
      <c r="AO46" s="22"/>
      <c r="AP46" s="22"/>
      <c r="AQ46" s="22"/>
      <c r="AR46" s="22"/>
      <c r="AS46" s="22"/>
      <c r="AT46" s="22"/>
    </row>
    <row r="47" s="2" customFormat="1" spans="1:46">
      <c r="A47" s="21" t="s">
        <v>46</v>
      </c>
      <c r="B47" s="22">
        <v>43</v>
      </c>
      <c r="C47" s="21" t="s">
        <v>340</v>
      </c>
      <c r="D47" s="23">
        <v>2017</v>
      </c>
      <c r="E47" s="21" t="s">
        <v>48</v>
      </c>
      <c r="F47" s="21" t="s">
        <v>49</v>
      </c>
      <c r="G47" s="21" t="s">
        <v>129</v>
      </c>
      <c r="H47" s="24" t="s">
        <v>341</v>
      </c>
      <c r="I47" s="21" t="s">
        <v>51</v>
      </c>
      <c r="J47" s="21" t="s">
        <v>71</v>
      </c>
      <c r="K47" s="24" t="s">
        <v>342</v>
      </c>
      <c r="L47" s="22"/>
      <c r="M47" s="22"/>
      <c r="N47" s="21" t="s">
        <v>55</v>
      </c>
      <c r="O47" s="22"/>
      <c r="P47" s="21" t="s">
        <v>57</v>
      </c>
      <c r="Q47" s="22"/>
      <c r="R47" s="21" t="s">
        <v>58</v>
      </c>
      <c r="S47" s="21" t="s">
        <v>219</v>
      </c>
      <c r="T47" s="21" t="s">
        <v>343</v>
      </c>
      <c r="U47" s="21" t="s">
        <v>164</v>
      </c>
      <c r="V47" s="21" t="s">
        <v>344</v>
      </c>
      <c r="W47" s="21" t="s">
        <v>134</v>
      </c>
      <c r="X47" s="26"/>
      <c r="Y47" s="22"/>
      <c r="Z47" s="22"/>
      <c r="AA47" s="22"/>
      <c r="AB47" s="22"/>
      <c r="AC47" s="22">
        <v>13</v>
      </c>
      <c r="AD47" s="22">
        <v>9.79</v>
      </c>
      <c r="AE47" s="22">
        <v>10.4</v>
      </c>
      <c r="AF47" s="22">
        <v>13</v>
      </c>
      <c r="AG47" s="22">
        <v>5.71</v>
      </c>
      <c r="AH47" s="22">
        <v>2.82</v>
      </c>
      <c r="AI47" s="22">
        <v>13</v>
      </c>
      <c r="AJ47" s="22">
        <v>5.53</v>
      </c>
      <c r="AK47" s="22">
        <v>4.78</v>
      </c>
      <c r="AL47" s="22">
        <v>13</v>
      </c>
      <c r="AM47" s="22">
        <v>3.36</v>
      </c>
      <c r="AN47" s="22">
        <v>3.3</v>
      </c>
      <c r="AO47" s="22"/>
      <c r="AP47" s="22"/>
      <c r="AQ47" s="22"/>
      <c r="AR47" s="22"/>
      <c r="AS47" s="22"/>
      <c r="AT47" s="22"/>
    </row>
    <row r="48" s="2" customFormat="1" spans="1:46">
      <c r="A48" s="21" t="s">
        <v>46</v>
      </c>
      <c r="B48" s="22">
        <v>44</v>
      </c>
      <c r="C48" s="21" t="s">
        <v>345</v>
      </c>
      <c r="D48" s="23">
        <v>2008</v>
      </c>
      <c r="E48" s="21" t="s">
        <v>346</v>
      </c>
      <c r="F48" s="21" t="s">
        <v>52</v>
      </c>
      <c r="G48" s="21" t="s">
        <v>95</v>
      </c>
      <c r="H48" s="24" t="s">
        <v>347</v>
      </c>
      <c r="I48" s="21" t="s">
        <v>108</v>
      </c>
      <c r="J48" s="21" t="s">
        <v>71</v>
      </c>
      <c r="K48" s="24" t="s">
        <v>348</v>
      </c>
      <c r="L48" s="22"/>
      <c r="M48" s="22"/>
      <c r="N48" s="21" t="s">
        <v>73</v>
      </c>
      <c r="O48" s="21" t="s">
        <v>130</v>
      </c>
      <c r="P48" s="22"/>
      <c r="Q48" s="22"/>
      <c r="R48" s="21" t="s">
        <v>313</v>
      </c>
      <c r="S48" s="21" t="s">
        <v>349</v>
      </c>
      <c r="T48" s="21" t="s">
        <v>350</v>
      </c>
      <c r="U48" s="21" t="s">
        <v>351</v>
      </c>
      <c r="V48" s="21" t="s">
        <v>352</v>
      </c>
      <c r="W48" s="21" t="s">
        <v>134</v>
      </c>
      <c r="X48" s="26"/>
      <c r="Y48" s="22"/>
      <c r="Z48" s="22"/>
      <c r="AA48" s="22"/>
      <c r="AB48" s="22"/>
      <c r="AC48" s="22">
        <v>35</v>
      </c>
      <c r="AD48" s="22">
        <v>5.4</v>
      </c>
      <c r="AE48" s="22">
        <v>3.767</v>
      </c>
      <c r="AF48" s="22">
        <v>35</v>
      </c>
      <c r="AG48" s="22">
        <v>2.66</v>
      </c>
      <c r="AH48" s="22">
        <v>2.7</v>
      </c>
      <c r="AI48" s="22">
        <v>30</v>
      </c>
      <c r="AJ48" s="22">
        <v>5.7</v>
      </c>
      <c r="AK48" s="22">
        <v>3.654</v>
      </c>
      <c r="AL48" s="22">
        <v>30</v>
      </c>
      <c r="AM48" s="22">
        <v>5.13</v>
      </c>
      <c r="AN48" s="22">
        <v>3.52</v>
      </c>
      <c r="AO48" s="22"/>
      <c r="AP48" s="22"/>
      <c r="AQ48" s="22"/>
      <c r="AR48" s="22"/>
      <c r="AS48" s="22"/>
      <c r="AT48" s="22"/>
    </row>
    <row r="49" s="2" customFormat="1" spans="1:46">
      <c r="A49" s="21" t="s">
        <v>46</v>
      </c>
      <c r="B49" s="22">
        <v>45</v>
      </c>
      <c r="C49" s="21" t="s">
        <v>353</v>
      </c>
      <c r="D49" s="23">
        <v>2010</v>
      </c>
      <c r="E49" s="21" t="s">
        <v>354</v>
      </c>
      <c r="F49" s="21" t="s">
        <v>49</v>
      </c>
      <c r="G49" s="21" t="s">
        <v>307</v>
      </c>
      <c r="H49" s="24" t="s">
        <v>355</v>
      </c>
      <c r="I49" s="22"/>
      <c r="J49" s="21" t="s">
        <v>271</v>
      </c>
      <c r="K49" s="24" t="s">
        <v>356</v>
      </c>
      <c r="L49" s="22"/>
      <c r="M49" s="22"/>
      <c r="N49" s="21" t="s">
        <v>55</v>
      </c>
      <c r="O49" s="21" t="s">
        <v>56</v>
      </c>
      <c r="P49" s="21" t="s">
        <v>137</v>
      </c>
      <c r="Q49" s="22"/>
      <c r="R49" s="21" t="s">
        <v>58</v>
      </c>
      <c r="S49" s="21" t="s">
        <v>219</v>
      </c>
      <c r="T49" s="21" t="s">
        <v>126</v>
      </c>
      <c r="U49" s="21" t="s">
        <v>126</v>
      </c>
      <c r="V49" s="21" t="s">
        <v>287</v>
      </c>
      <c r="W49" s="21" t="s">
        <v>357</v>
      </c>
      <c r="X49" s="26"/>
      <c r="Y49" s="22"/>
      <c r="Z49" s="22"/>
      <c r="AA49" s="22"/>
      <c r="AB49" s="22"/>
      <c r="AC49" s="22">
        <v>81</v>
      </c>
      <c r="AD49" s="22">
        <v>6.57</v>
      </c>
      <c r="AE49" s="22">
        <v>8.01</v>
      </c>
      <c r="AF49" s="22">
        <v>81</v>
      </c>
      <c r="AG49" s="22">
        <v>3.51</v>
      </c>
      <c r="AH49" s="22">
        <v>5.91</v>
      </c>
      <c r="AI49" s="22">
        <v>73</v>
      </c>
      <c r="AJ49" s="22">
        <v>8.25</v>
      </c>
      <c r="AK49" s="22">
        <v>10.37</v>
      </c>
      <c r="AL49" s="22">
        <v>73</v>
      </c>
      <c r="AM49" s="22">
        <v>9.3</v>
      </c>
      <c r="AN49" s="22">
        <v>9.68</v>
      </c>
      <c r="AO49" s="22"/>
      <c r="AP49" s="22"/>
      <c r="AQ49" s="22"/>
      <c r="AR49" s="22"/>
      <c r="AS49" s="22"/>
      <c r="AT49" s="22"/>
    </row>
    <row r="50" s="2" customFormat="1" spans="1:46">
      <c r="A50" s="21" t="s">
        <v>46</v>
      </c>
      <c r="B50" s="22">
        <v>46</v>
      </c>
      <c r="C50" s="21" t="s">
        <v>358</v>
      </c>
      <c r="D50" s="23">
        <v>2018</v>
      </c>
      <c r="E50" s="21" t="s">
        <v>122</v>
      </c>
      <c r="F50" s="21" t="s">
        <v>113</v>
      </c>
      <c r="G50" s="21" t="s">
        <v>359</v>
      </c>
      <c r="H50" s="24" t="s">
        <v>360</v>
      </c>
      <c r="I50" s="22"/>
      <c r="J50" s="21" t="s">
        <v>271</v>
      </c>
      <c r="K50" s="24" t="s">
        <v>361</v>
      </c>
      <c r="L50" s="22"/>
      <c r="M50" s="22"/>
      <c r="N50" s="21" t="s">
        <v>55</v>
      </c>
      <c r="O50" s="21" t="s">
        <v>130</v>
      </c>
      <c r="P50" s="22"/>
      <c r="Q50" s="21" t="s">
        <v>131</v>
      </c>
      <c r="R50" s="21" t="s">
        <v>362</v>
      </c>
      <c r="S50" s="21" t="s">
        <v>362</v>
      </c>
      <c r="T50" s="21" t="s">
        <v>363</v>
      </c>
      <c r="U50" s="21" t="s">
        <v>364</v>
      </c>
      <c r="V50" s="21" t="s">
        <v>365</v>
      </c>
      <c r="W50" s="21" t="s">
        <v>79</v>
      </c>
      <c r="X50" s="26"/>
      <c r="Y50" s="22"/>
      <c r="Z50" s="22"/>
      <c r="AA50" s="22"/>
      <c r="AB50" s="22"/>
      <c r="AC50" s="22">
        <v>29</v>
      </c>
      <c r="AD50" s="22">
        <v>6.55</v>
      </c>
      <c r="AE50" s="22">
        <v>3.08</v>
      </c>
      <c r="AF50" s="22">
        <v>29</v>
      </c>
      <c r="AG50" s="22">
        <v>3.69</v>
      </c>
      <c r="AH50" s="22">
        <v>1.97</v>
      </c>
      <c r="AI50" s="22">
        <v>27</v>
      </c>
      <c r="AJ50" s="22">
        <v>6.3</v>
      </c>
      <c r="AK50" s="22">
        <v>2.37</v>
      </c>
      <c r="AL50" s="22">
        <v>27</v>
      </c>
      <c r="AM50" s="22">
        <v>5.3</v>
      </c>
      <c r="AN50" s="22">
        <v>2.22</v>
      </c>
      <c r="AO50" s="22"/>
      <c r="AP50" s="22"/>
      <c r="AQ50" s="22"/>
      <c r="AR50" s="22"/>
      <c r="AS50" s="22"/>
      <c r="AT50" s="22"/>
    </row>
    <row r="51" s="2" customFormat="1" spans="1:46">
      <c r="A51" s="21" t="s">
        <v>46</v>
      </c>
      <c r="B51" s="22">
        <v>47</v>
      </c>
      <c r="C51" s="21" t="s">
        <v>366</v>
      </c>
      <c r="D51" s="23">
        <v>2013</v>
      </c>
      <c r="E51" s="21" t="s">
        <v>112</v>
      </c>
      <c r="F51" s="21" t="s">
        <v>113</v>
      </c>
      <c r="G51" s="21" t="s">
        <v>182</v>
      </c>
      <c r="H51" s="24" t="s">
        <v>367</v>
      </c>
      <c r="I51" s="22"/>
      <c r="J51" s="21" t="s">
        <v>52</v>
      </c>
      <c r="K51" s="24" t="s">
        <v>368</v>
      </c>
      <c r="L51" s="22"/>
      <c r="M51" s="22"/>
      <c r="N51" s="21" t="s">
        <v>55</v>
      </c>
      <c r="O51" s="21" t="s">
        <v>285</v>
      </c>
      <c r="P51" s="21" t="s">
        <v>57</v>
      </c>
      <c r="Q51" s="21" t="s">
        <v>237</v>
      </c>
      <c r="R51" s="21" t="s">
        <v>58</v>
      </c>
      <c r="S51" s="21" t="s">
        <v>369</v>
      </c>
      <c r="T51" s="21" t="s">
        <v>370</v>
      </c>
      <c r="U51" s="21" t="s">
        <v>339</v>
      </c>
      <c r="V51" s="21" t="s">
        <v>371</v>
      </c>
      <c r="W51" s="21" t="s">
        <v>372</v>
      </c>
      <c r="X51" s="26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>
        <v>35</v>
      </c>
      <c r="AP51" s="22">
        <v>-3.34</v>
      </c>
      <c r="AQ51" s="22">
        <v>3.88</v>
      </c>
      <c r="AR51" s="22">
        <v>40</v>
      </c>
      <c r="AS51" s="22">
        <v>-0.05</v>
      </c>
      <c r="AT51" s="22">
        <v>5.52</v>
      </c>
    </row>
    <row r="52" s="2" customFormat="1" spans="1:46">
      <c r="A52" s="21" t="s">
        <v>46</v>
      </c>
      <c r="B52" s="22">
        <v>48</v>
      </c>
      <c r="C52" s="21" t="s">
        <v>373</v>
      </c>
      <c r="D52" s="23">
        <v>2018</v>
      </c>
      <c r="E52" s="21" t="s">
        <v>107</v>
      </c>
      <c r="F52" s="21" t="s">
        <v>94</v>
      </c>
      <c r="G52" s="21" t="s">
        <v>374</v>
      </c>
      <c r="H52" s="24" t="s">
        <v>375</v>
      </c>
      <c r="I52" s="22"/>
      <c r="J52" s="21" t="s">
        <v>71</v>
      </c>
      <c r="K52" s="24" t="s">
        <v>376</v>
      </c>
      <c r="L52" s="22"/>
      <c r="M52" s="22"/>
      <c r="N52" s="21" t="s">
        <v>55</v>
      </c>
      <c r="O52" s="21" t="s">
        <v>130</v>
      </c>
      <c r="P52" s="22"/>
      <c r="Q52" s="21" t="s">
        <v>195</v>
      </c>
      <c r="R52" s="21" t="s">
        <v>58</v>
      </c>
      <c r="S52" s="21" t="s">
        <v>219</v>
      </c>
      <c r="T52" s="21" t="s">
        <v>377</v>
      </c>
      <c r="U52" s="21" t="s">
        <v>164</v>
      </c>
      <c r="V52" s="21" t="s">
        <v>378</v>
      </c>
      <c r="W52" s="21" t="s">
        <v>63</v>
      </c>
      <c r="X52" s="26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>
        <v>24</v>
      </c>
      <c r="AP52" s="22">
        <v>-1.15</v>
      </c>
      <c r="AQ52" s="22">
        <v>0.57</v>
      </c>
      <c r="AR52" s="22">
        <v>22</v>
      </c>
      <c r="AS52" s="22">
        <v>-0.47</v>
      </c>
      <c r="AT52" s="22">
        <v>0.63</v>
      </c>
    </row>
    <row r="53" s="2" customFormat="1" spans="1:46">
      <c r="A53" s="21" t="s">
        <v>46</v>
      </c>
      <c r="B53" s="22">
        <v>49</v>
      </c>
      <c r="C53" s="21" t="s">
        <v>379</v>
      </c>
      <c r="D53" s="23">
        <v>2017</v>
      </c>
      <c r="E53" s="21" t="s">
        <v>48</v>
      </c>
      <c r="F53" s="21" t="s">
        <v>49</v>
      </c>
      <c r="G53" s="21" t="s">
        <v>129</v>
      </c>
      <c r="H53" s="24" t="s">
        <v>380</v>
      </c>
      <c r="I53" s="22"/>
      <c r="J53" s="21" t="s">
        <v>52</v>
      </c>
      <c r="K53" s="24" t="s">
        <v>381</v>
      </c>
      <c r="L53" s="22"/>
      <c r="M53" s="22"/>
      <c r="N53" s="21" t="s">
        <v>55</v>
      </c>
      <c r="O53" s="21" t="s">
        <v>56</v>
      </c>
      <c r="P53" s="21" t="s">
        <v>57</v>
      </c>
      <c r="Q53" s="22"/>
      <c r="R53" s="21" t="s">
        <v>74</v>
      </c>
      <c r="S53" s="21" t="s">
        <v>219</v>
      </c>
      <c r="T53" s="21" t="s">
        <v>382</v>
      </c>
      <c r="U53" s="21" t="s">
        <v>383</v>
      </c>
      <c r="V53" s="21" t="s">
        <v>378</v>
      </c>
      <c r="W53" s="21" t="s">
        <v>79</v>
      </c>
      <c r="X53" s="26"/>
      <c r="Y53" s="22"/>
      <c r="Z53" s="22"/>
      <c r="AA53" s="22"/>
      <c r="AB53" s="22"/>
      <c r="AC53" s="22">
        <v>30</v>
      </c>
      <c r="AD53" s="22">
        <v>7.87</v>
      </c>
      <c r="AE53" s="22">
        <v>4.26</v>
      </c>
      <c r="AF53" s="22">
        <v>30</v>
      </c>
      <c r="AG53" s="22">
        <v>7.47</v>
      </c>
      <c r="AH53" s="22">
        <v>4.95</v>
      </c>
      <c r="AI53" s="22">
        <v>30</v>
      </c>
      <c r="AJ53" s="22">
        <v>7.83</v>
      </c>
      <c r="AK53" s="22">
        <v>3.92</v>
      </c>
      <c r="AL53" s="22">
        <v>30</v>
      </c>
      <c r="AM53" s="22">
        <v>7.27</v>
      </c>
      <c r="AN53" s="22">
        <v>3.53</v>
      </c>
      <c r="AO53" s="22"/>
      <c r="AP53" s="22"/>
      <c r="AQ53" s="22"/>
      <c r="AR53" s="22"/>
      <c r="AS53" s="22"/>
      <c r="AT53" s="22"/>
    </row>
    <row r="54" s="2" customFormat="1" spans="1:46">
      <c r="A54" s="21" t="s">
        <v>46</v>
      </c>
      <c r="B54" s="22">
        <v>50</v>
      </c>
      <c r="C54" s="21" t="s">
        <v>384</v>
      </c>
      <c r="D54" s="23">
        <v>2017</v>
      </c>
      <c r="E54" s="21" t="s">
        <v>176</v>
      </c>
      <c r="F54" s="21" t="s">
        <v>177</v>
      </c>
      <c r="G54" s="21" t="s">
        <v>95</v>
      </c>
      <c r="H54" s="24" t="s">
        <v>385</v>
      </c>
      <c r="I54" s="22"/>
      <c r="J54" s="21" t="s">
        <v>71</v>
      </c>
      <c r="K54" s="24" t="s">
        <v>386</v>
      </c>
      <c r="L54" s="22"/>
      <c r="M54" s="22"/>
      <c r="N54" s="21" t="s">
        <v>73</v>
      </c>
      <c r="O54" s="21" t="s">
        <v>130</v>
      </c>
      <c r="P54" s="22"/>
      <c r="Q54" s="21" t="s">
        <v>131</v>
      </c>
      <c r="R54" s="21" t="s">
        <v>74</v>
      </c>
      <c r="S54" s="21" t="s">
        <v>349</v>
      </c>
      <c r="T54" s="21" t="s">
        <v>387</v>
      </c>
      <c r="U54" s="21" t="s">
        <v>214</v>
      </c>
      <c r="V54" s="21" t="s">
        <v>378</v>
      </c>
      <c r="W54" s="21" t="s">
        <v>317</v>
      </c>
      <c r="X54" s="26"/>
      <c r="Y54" s="22"/>
      <c r="Z54" s="22"/>
      <c r="AA54" s="22"/>
      <c r="AB54" s="22"/>
      <c r="AC54" s="22">
        <v>20</v>
      </c>
      <c r="AD54" s="22">
        <v>8.5</v>
      </c>
      <c r="AE54" s="22">
        <v>5.3</v>
      </c>
      <c r="AF54" s="22">
        <v>20</v>
      </c>
      <c r="AG54" s="22">
        <v>4</v>
      </c>
      <c r="AH54" s="22">
        <v>4.4</v>
      </c>
      <c r="AI54" s="22">
        <v>16</v>
      </c>
      <c r="AJ54" s="22">
        <v>9.3</v>
      </c>
      <c r="AK54" s="22">
        <v>5.1</v>
      </c>
      <c r="AL54" s="22">
        <v>16</v>
      </c>
      <c r="AM54" s="22">
        <v>7.3</v>
      </c>
      <c r="AN54" s="22">
        <v>6</v>
      </c>
      <c r="AO54" s="22"/>
      <c r="AP54" s="22"/>
      <c r="AQ54" s="22"/>
      <c r="AR54" s="22"/>
      <c r="AS54" s="22"/>
      <c r="AT54" s="22"/>
    </row>
    <row r="55" spans="1:46">
      <c r="A55" s="21" t="s">
        <v>46</v>
      </c>
      <c r="B55" s="22">
        <v>51</v>
      </c>
      <c r="C55" s="21" t="s">
        <v>388</v>
      </c>
      <c r="D55" s="23">
        <v>2017</v>
      </c>
      <c r="E55" s="21" t="s">
        <v>389</v>
      </c>
      <c r="F55" s="21" t="s">
        <v>49</v>
      </c>
      <c r="G55" s="21" t="s">
        <v>390</v>
      </c>
      <c r="H55" s="24" t="s">
        <v>391</v>
      </c>
      <c r="I55" s="22"/>
      <c r="J55" s="21" t="s">
        <v>52</v>
      </c>
      <c r="K55" s="24" t="s">
        <v>392</v>
      </c>
      <c r="L55" s="22"/>
      <c r="M55" s="22"/>
      <c r="N55" s="21" t="s">
        <v>55</v>
      </c>
      <c r="O55" s="22"/>
      <c r="P55" s="21" t="s">
        <v>57</v>
      </c>
      <c r="Q55" s="22"/>
      <c r="R55" s="21" t="s">
        <v>74</v>
      </c>
      <c r="S55" s="21" t="s">
        <v>219</v>
      </c>
      <c r="T55" s="21" t="s">
        <v>393</v>
      </c>
      <c r="U55" s="21" t="s">
        <v>263</v>
      </c>
      <c r="V55" s="21" t="s">
        <v>394</v>
      </c>
      <c r="W55" s="21" t="s">
        <v>140</v>
      </c>
      <c r="X55" s="26"/>
      <c r="Y55" s="22"/>
      <c r="Z55" s="22"/>
      <c r="AA55" s="22"/>
      <c r="AB55" s="22"/>
      <c r="AC55" s="22">
        <v>77</v>
      </c>
      <c r="AD55" s="22">
        <v>23.8</v>
      </c>
      <c r="AE55" s="22">
        <v>12.7</v>
      </c>
      <c r="AF55" s="22">
        <v>77</v>
      </c>
      <c r="AG55" s="22">
        <v>19.1</v>
      </c>
      <c r="AH55" s="22">
        <v>12.3</v>
      </c>
      <c r="AI55" s="22">
        <v>107</v>
      </c>
      <c r="AJ55" s="22">
        <v>25.2</v>
      </c>
      <c r="AK55" s="22">
        <v>14.4</v>
      </c>
      <c r="AL55" s="22">
        <v>107</v>
      </c>
      <c r="AM55" s="22">
        <v>24.7</v>
      </c>
      <c r="AN55" s="22">
        <v>15.4</v>
      </c>
      <c r="AO55" s="22"/>
      <c r="AP55" s="22"/>
      <c r="AQ55" s="22"/>
      <c r="AR55" s="22"/>
      <c r="AS55" s="22"/>
      <c r="AT55" s="22"/>
    </row>
    <row r="56" spans="1:46">
      <c r="A56" s="21" t="s">
        <v>46</v>
      </c>
      <c r="B56" s="22">
        <v>52</v>
      </c>
      <c r="C56" s="21" t="s">
        <v>395</v>
      </c>
      <c r="D56" s="23">
        <v>2016</v>
      </c>
      <c r="E56" s="21" t="s">
        <v>48</v>
      </c>
      <c r="F56" s="21" t="s">
        <v>49</v>
      </c>
      <c r="G56" s="21" t="s">
        <v>129</v>
      </c>
      <c r="H56" s="24" t="s">
        <v>396</v>
      </c>
      <c r="I56" s="22"/>
      <c r="J56" s="21" t="s">
        <v>52</v>
      </c>
      <c r="K56" s="24" t="s">
        <v>397</v>
      </c>
      <c r="L56" s="22"/>
      <c r="M56" s="22"/>
      <c r="N56" s="21" t="s">
        <v>55</v>
      </c>
      <c r="O56" s="21" t="s">
        <v>56</v>
      </c>
      <c r="P56" s="21" t="s">
        <v>126</v>
      </c>
      <c r="Q56" s="22"/>
      <c r="R56" s="21" t="s">
        <v>58</v>
      </c>
      <c r="S56" s="21" t="s">
        <v>219</v>
      </c>
      <c r="T56" s="21" t="s">
        <v>398</v>
      </c>
      <c r="U56" s="21" t="s">
        <v>61</v>
      </c>
      <c r="V56" s="21" t="s">
        <v>399</v>
      </c>
      <c r="W56" s="21" t="s">
        <v>79</v>
      </c>
      <c r="X56" s="26"/>
      <c r="Y56" s="22"/>
      <c r="Z56" s="22"/>
      <c r="AA56" s="22"/>
      <c r="AB56" s="22"/>
      <c r="AC56" s="22">
        <v>15</v>
      </c>
      <c r="AD56" s="22">
        <v>5.64</v>
      </c>
      <c r="AE56" s="22">
        <v>3.45</v>
      </c>
      <c r="AF56" s="22">
        <v>15</v>
      </c>
      <c r="AG56" s="22">
        <v>4.36</v>
      </c>
      <c r="AH56" s="22">
        <v>3.1</v>
      </c>
      <c r="AI56" s="22">
        <v>15</v>
      </c>
      <c r="AJ56" s="22">
        <v>4.53</v>
      </c>
      <c r="AK56" s="22">
        <v>3.11</v>
      </c>
      <c r="AL56" s="22">
        <v>15</v>
      </c>
      <c r="AM56" s="22">
        <v>3.53</v>
      </c>
      <c r="AN56" s="22">
        <v>2.95</v>
      </c>
      <c r="AO56" s="22"/>
      <c r="AP56" s="22"/>
      <c r="AQ56" s="22"/>
      <c r="AR56" s="22"/>
      <c r="AS56" s="22"/>
      <c r="AT56" s="22"/>
    </row>
    <row r="57" spans="1:46">
      <c r="A57" s="21" t="s">
        <v>46</v>
      </c>
      <c r="B57" s="22">
        <v>53</v>
      </c>
      <c r="C57" s="21" t="s">
        <v>400</v>
      </c>
      <c r="D57" s="23">
        <v>2018</v>
      </c>
      <c r="E57" s="21" t="s">
        <v>401</v>
      </c>
      <c r="F57" s="21" t="s">
        <v>49</v>
      </c>
      <c r="G57" s="22"/>
      <c r="H57" s="24" t="s">
        <v>402</v>
      </c>
      <c r="I57" s="22"/>
      <c r="J57" s="21" t="s">
        <v>71</v>
      </c>
      <c r="K57" s="24" t="s">
        <v>403</v>
      </c>
      <c r="L57" s="22"/>
      <c r="M57" s="22"/>
      <c r="N57" s="21" t="s">
        <v>55</v>
      </c>
      <c r="O57" s="21" t="s">
        <v>130</v>
      </c>
      <c r="P57" s="22"/>
      <c r="Q57" s="21" t="s">
        <v>404</v>
      </c>
      <c r="R57" s="21" t="s">
        <v>58</v>
      </c>
      <c r="S57" s="21" t="s">
        <v>219</v>
      </c>
      <c r="T57" s="21" t="s">
        <v>405</v>
      </c>
      <c r="U57" s="21" t="s">
        <v>61</v>
      </c>
      <c r="V57" s="21" t="s">
        <v>406</v>
      </c>
      <c r="W57" s="21" t="s">
        <v>407</v>
      </c>
      <c r="X57" s="26"/>
      <c r="Y57" s="22"/>
      <c r="Z57" s="22"/>
      <c r="AA57" s="22"/>
      <c r="AB57" s="22"/>
      <c r="AC57" s="22">
        <v>29</v>
      </c>
      <c r="AD57" s="22">
        <v>28.07</v>
      </c>
      <c r="AE57" s="22">
        <v>7.66</v>
      </c>
      <c r="AF57" s="22">
        <v>29</v>
      </c>
      <c r="AG57" s="22">
        <v>24.17</v>
      </c>
      <c r="AH57" s="22">
        <v>8.1</v>
      </c>
      <c r="AI57" s="22">
        <v>20</v>
      </c>
      <c r="AJ57" s="22">
        <v>25.2</v>
      </c>
      <c r="AK57" s="22">
        <v>5.29</v>
      </c>
      <c r="AL57" s="22">
        <v>20</v>
      </c>
      <c r="AM57" s="22">
        <v>22.25</v>
      </c>
      <c r="AN57" s="22">
        <v>6.34</v>
      </c>
      <c r="AO57" s="22"/>
      <c r="AP57" s="22"/>
      <c r="AQ57" s="22"/>
      <c r="AR57" s="22"/>
      <c r="AS57" s="22"/>
      <c r="AT57" s="22"/>
    </row>
    <row r="58" spans="1:46">
      <c r="A58" s="21" t="s">
        <v>46</v>
      </c>
      <c r="B58" s="22">
        <v>54</v>
      </c>
      <c r="C58" s="21" t="s">
        <v>408</v>
      </c>
      <c r="D58" s="23">
        <v>2011</v>
      </c>
      <c r="E58" s="21" t="s">
        <v>122</v>
      </c>
      <c r="F58" s="21" t="s">
        <v>113</v>
      </c>
      <c r="G58" s="21" t="s">
        <v>126</v>
      </c>
      <c r="H58" s="24" t="s">
        <v>367</v>
      </c>
      <c r="I58" s="22"/>
      <c r="J58" s="21" t="s">
        <v>386</v>
      </c>
      <c r="K58" s="24" t="s">
        <v>409</v>
      </c>
      <c r="L58" s="22"/>
      <c r="M58" s="22"/>
      <c r="N58" s="21" t="s">
        <v>55</v>
      </c>
      <c r="O58" s="21" t="s">
        <v>130</v>
      </c>
      <c r="P58" s="22"/>
      <c r="Q58" s="21" t="s">
        <v>410</v>
      </c>
      <c r="R58" s="21" t="s">
        <v>58</v>
      </c>
      <c r="S58" s="21" t="s">
        <v>386</v>
      </c>
      <c r="T58" s="21" t="s">
        <v>126</v>
      </c>
      <c r="U58" s="21" t="s">
        <v>126</v>
      </c>
      <c r="V58" s="21" t="s">
        <v>406</v>
      </c>
      <c r="W58" s="21" t="s">
        <v>265</v>
      </c>
      <c r="X58" s="26"/>
      <c r="Y58" s="22"/>
      <c r="Z58" s="22"/>
      <c r="AA58" s="22"/>
      <c r="AB58" s="22"/>
      <c r="AC58" s="22">
        <v>40</v>
      </c>
      <c r="AD58" s="22">
        <v>44.45</v>
      </c>
      <c r="AE58" s="22">
        <v>5.23</v>
      </c>
      <c r="AF58" s="22">
        <v>40</v>
      </c>
      <c r="AG58" s="22">
        <v>40.21</v>
      </c>
      <c r="AH58" s="22">
        <v>5.1</v>
      </c>
      <c r="AI58" s="22">
        <v>40</v>
      </c>
      <c r="AJ58" s="22">
        <v>46.01</v>
      </c>
      <c r="AK58" s="22">
        <v>5.34</v>
      </c>
      <c r="AL58" s="22">
        <v>40</v>
      </c>
      <c r="AM58" s="22">
        <v>46.19</v>
      </c>
      <c r="AN58" s="22">
        <v>5.07</v>
      </c>
      <c r="AO58" s="22"/>
      <c r="AP58" s="22"/>
      <c r="AQ58" s="22"/>
      <c r="AR58" s="22"/>
      <c r="AS58" s="22"/>
      <c r="AT58" s="22"/>
    </row>
    <row r="59" s="2" customFormat="1" spans="1:46">
      <c r="A59" s="21" t="s">
        <v>46</v>
      </c>
      <c r="B59" s="22">
        <v>55</v>
      </c>
      <c r="C59" s="21" t="s">
        <v>411</v>
      </c>
      <c r="D59" s="23">
        <v>2017</v>
      </c>
      <c r="E59" s="21" t="s">
        <v>107</v>
      </c>
      <c r="F59" s="21" t="s">
        <v>94</v>
      </c>
      <c r="G59" s="21" t="s">
        <v>390</v>
      </c>
      <c r="H59" s="24" t="s">
        <v>412</v>
      </c>
      <c r="I59" s="22"/>
      <c r="J59" s="21" t="s">
        <v>71</v>
      </c>
      <c r="K59" s="24" t="s">
        <v>413</v>
      </c>
      <c r="L59" s="22"/>
      <c r="M59" s="22"/>
      <c r="N59" s="21" t="s">
        <v>55</v>
      </c>
      <c r="O59" s="21" t="s">
        <v>56</v>
      </c>
      <c r="P59" s="21" t="s">
        <v>57</v>
      </c>
      <c r="Q59" s="22"/>
      <c r="R59" s="21" t="s">
        <v>58</v>
      </c>
      <c r="S59" s="21" t="s">
        <v>414</v>
      </c>
      <c r="T59" s="21" t="s">
        <v>415</v>
      </c>
      <c r="U59" s="21" t="s">
        <v>416</v>
      </c>
      <c r="V59" s="21" t="s">
        <v>99</v>
      </c>
      <c r="W59" s="21" t="s">
        <v>417</v>
      </c>
      <c r="X59" s="26"/>
      <c r="Y59" s="22"/>
      <c r="Z59" s="22"/>
      <c r="AA59" s="22"/>
      <c r="AB59" s="22"/>
      <c r="AC59" s="22">
        <v>16</v>
      </c>
      <c r="AD59" s="22">
        <v>3.5</v>
      </c>
      <c r="AE59" s="22">
        <v>3.7037037037037</v>
      </c>
      <c r="AF59" s="22">
        <v>16</v>
      </c>
      <c r="AG59" s="22">
        <v>2</v>
      </c>
      <c r="AH59" s="22">
        <v>1.48148148148148</v>
      </c>
      <c r="AI59" s="22">
        <v>15</v>
      </c>
      <c r="AJ59" s="22">
        <v>6</v>
      </c>
      <c r="AK59" s="22">
        <v>3.7037037037037</v>
      </c>
      <c r="AL59" s="22">
        <v>15</v>
      </c>
      <c r="AM59" s="22">
        <v>4</v>
      </c>
      <c r="AN59" s="22">
        <v>2.22222222222222</v>
      </c>
      <c r="AO59" s="22"/>
      <c r="AP59" s="22"/>
      <c r="AQ59" s="22"/>
      <c r="AR59" s="22"/>
      <c r="AS59" s="22"/>
      <c r="AT59" s="22"/>
    </row>
    <row r="60" s="2" customFormat="1" spans="1:46">
      <c r="A60" s="21" t="s">
        <v>418</v>
      </c>
      <c r="B60" s="22">
        <v>4</v>
      </c>
      <c r="C60" s="21" t="s">
        <v>92</v>
      </c>
      <c r="D60" s="23">
        <v>2009</v>
      </c>
      <c r="E60" s="21" t="s">
        <v>93</v>
      </c>
      <c r="F60" s="22"/>
      <c r="G60" s="21" t="s">
        <v>123</v>
      </c>
      <c r="H60" s="23">
        <v>47</v>
      </c>
      <c r="I60" s="21" t="s">
        <v>51</v>
      </c>
      <c r="J60" s="21" t="s">
        <v>52</v>
      </c>
      <c r="K60" s="24" t="s">
        <v>96</v>
      </c>
      <c r="L60" s="21" t="s">
        <v>53</v>
      </c>
      <c r="M60" s="21" t="s">
        <v>54</v>
      </c>
      <c r="N60" s="22"/>
      <c r="O60" s="22"/>
      <c r="P60" s="22"/>
      <c r="Q60" s="22"/>
      <c r="R60" s="22"/>
      <c r="S60" s="22"/>
      <c r="T60" s="22"/>
      <c r="U60" s="22"/>
      <c r="V60" s="22"/>
      <c r="W60" s="21" t="s">
        <v>100</v>
      </c>
      <c r="X60" s="26">
        <v>2</v>
      </c>
      <c r="Y60" s="21" t="s">
        <v>90</v>
      </c>
      <c r="Z60" s="21" t="s">
        <v>101</v>
      </c>
      <c r="AA60" s="21" t="s">
        <v>102</v>
      </c>
      <c r="AB60" s="21" t="s">
        <v>82</v>
      </c>
      <c r="AC60" s="22">
        <v>25</v>
      </c>
      <c r="AD60" s="22">
        <v>13.1</v>
      </c>
      <c r="AE60" s="22">
        <v>5.2</v>
      </c>
      <c r="AF60" s="22">
        <v>25</v>
      </c>
      <c r="AG60" s="22">
        <v>11</v>
      </c>
      <c r="AH60" s="22">
        <v>4.2</v>
      </c>
      <c r="AI60" s="22">
        <v>25</v>
      </c>
      <c r="AJ60" s="22">
        <v>13.4</v>
      </c>
      <c r="AK60" s="22">
        <v>4.4</v>
      </c>
      <c r="AL60" s="22">
        <v>25</v>
      </c>
      <c r="AM60" s="22">
        <v>13.3</v>
      </c>
      <c r="AN60" s="22">
        <v>5.1</v>
      </c>
      <c r="AO60" s="22">
        <v>25</v>
      </c>
      <c r="AP60" s="22">
        <v>-2.1</v>
      </c>
      <c r="AQ60" s="22">
        <v>4.77912125813941</v>
      </c>
      <c r="AR60" s="22">
        <v>25</v>
      </c>
      <c r="AS60" s="22">
        <v>-0.0999999999999996</v>
      </c>
      <c r="AT60" s="22">
        <v>4.78852795752515</v>
      </c>
    </row>
    <row r="61" s="2" customFormat="1" spans="1:46">
      <c r="A61" s="21" t="s">
        <v>418</v>
      </c>
      <c r="B61" s="22">
        <v>4</v>
      </c>
      <c r="C61" s="21" t="s">
        <v>92</v>
      </c>
      <c r="D61" s="23">
        <v>2009</v>
      </c>
      <c r="E61" s="21" t="s">
        <v>93</v>
      </c>
      <c r="F61" s="22"/>
      <c r="G61" s="21" t="s">
        <v>123</v>
      </c>
      <c r="H61" s="23">
        <v>47</v>
      </c>
      <c r="I61" s="21" t="s">
        <v>51</v>
      </c>
      <c r="J61" s="21" t="s">
        <v>52</v>
      </c>
      <c r="K61" s="24" t="s">
        <v>96</v>
      </c>
      <c r="L61" s="21" t="s">
        <v>53</v>
      </c>
      <c r="M61" s="21" t="s">
        <v>54</v>
      </c>
      <c r="N61" s="22"/>
      <c r="O61" s="22"/>
      <c r="P61" s="22"/>
      <c r="Q61" s="22"/>
      <c r="R61" s="22"/>
      <c r="S61" s="22"/>
      <c r="T61" s="22"/>
      <c r="U61" s="22"/>
      <c r="V61" s="22"/>
      <c r="W61" s="21" t="s">
        <v>100</v>
      </c>
      <c r="X61" s="26">
        <v>3</v>
      </c>
      <c r="Y61" s="21" t="s">
        <v>90</v>
      </c>
      <c r="Z61" s="21" t="s">
        <v>101</v>
      </c>
      <c r="AA61" s="21" t="s">
        <v>102</v>
      </c>
      <c r="AB61" s="21" t="s">
        <v>82</v>
      </c>
      <c r="AC61" s="22">
        <v>25</v>
      </c>
      <c r="AD61" s="22">
        <v>13.1</v>
      </c>
      <c r="AE61" s="22">
        <v>5.2</v>
      </c>
      <c r="AF61" s="22">
        <v>25</v>
      </c>
      <c r="AG61" s="22">
        <v>9.8</v>
      </c>
      <c r="AH61" s="22">
        <v>3.4</v>
      </c>
      <c r="AI61" s="22">
        <v>25</v>
      </c>
      <c r="AJ61" s="22">
        <v>13.4</v>
      </c>
      <c r="AK61" s="22">
        <v>4.4</v>
      </c>
      <c r="AL61" s="22">
        <v>25</v>
      </c>
      <c r="AM61" s="22">
        <v>14.4</v>
      </c>
      <c r="AN61" s="22">
        <v>6.4</v>
      </c>
      <c r="AO61" s="22">
        <v>25</v>
      </c>
      <c r="AP61" s="22">
        <v>-3.3</v>
      </c>
      <c r="AQ61" s="22">
        <v>4.57383865041171</v>
      </c>
      <c r="AR61" s="22">
        <v>25</v>
      </c>
      <c r="AS61" s="22">
        <v>1</v>
      </c>
      <c r="AT61" s="22">
        <v>5.67097875150313</v>
      </c>
    </row>
    <row r="62" s="2" customFormat="1" spans="1:46">
      <c r="A62" s="21" t="s">
        <v>418</v>
      </c>
      <c r="B62" s="22">
        <v>5</v>
      </c>
      <c r="C62" s="21" t="s">
        <v>92</v>
      </c>
      <c r="D62" s="23">
        <v>2010</v>
      </c>
      <c r="E62" s="21" t="s">
        <v>93</v>
      </c>
      <c r="F62" s="22"/>
      <c r="G62" s="21" t="s">
        <v>123</v>
      </c>
      <c r="H62" s="23">
        <v>42</v>
      </c>
      <c r="I62" s="21" t="s">
        <v>51</v>
      </c>
      <c r="J62" s="21" t="s">
        <v>52</v>
      </c>
      <c r="K62" s="24" t="s">
        <v>96</v>
      </c>
      <c r="L62" s="21" t="s">
        <v>53</v>
      </c>
      <c r="M62" s="21" t="s">
        <v>54</v>
      </c>
      <c r="N62" s="22"/>
      <c r="O62" s="22"/>
      <c r="P62" s="22"/>
      <c r="Q62" s="22"/>
      <c r="R62" s="22"/>
      <c r="S62" s="22"/>
      <c r="T62" s="22"/>
      <c r="U62" s="22"/>
      <c r="V62" s="22"/>
      <c r="W62" s="21" t="s">
        <v>63</v>
      </c>
      <c r="X62" s="26">
        <v>2</v>
      </c>
      <c r="Y62" s="21" t="s">
        <v>90</v>
      </c>
      <c r="Z62" s="21" t="s">
        <v>101</v>
      </c>
      <c r="AA62" s="21" t="s">
        <v>102</v>
      </c>
      <c r="AB62" s="21" t="s">
        <v>82</v>
      </c>
      <c r="AC62" s="22">
        <v>21</v>
      </c>
      <c r="AD62" s="22">
        <v>4.1</v>
      </c>
      <c r="AE62" s="22">
        <v>4</v>
      </c>
      <c r="AF62" s="22">
        <v>21</v>
      </c>
      <c r="AG62" s="22">
        <v>3.4</v>
      </c>
      <c r="AH62" s="22">
        <v>4.2</v>
      </c>
      <c r="AI62" s="22">
        <v>21</v>
      </c>
      <c r="AJ62" s="22">
        <v>1.8</v>
      </c>
      <c r="AK62" s="22">
        <v>1.7</v>
      </c>
      <c r="AL62" s="22">
        <v>21</v>
      </c>
      <c r="AM62" s="22">
        <v>1.8</v>
      </c>
      <c r="AN62" s="22">
        <v>1.8</v>
      </c>
      <c r="AO62" s="22">
        <v>21</v>
      </c>
      <c r="AP62" s="22">
        <v>-0.7</v>
      </c>
      <c r="AQ62" s="22">
        <v>4.10365690573664</v>
      </c>
      <c r="AR62" s="22">
        <v>21</v>
      </c>
      <c r="AS62" s="22">
        <v>0</v>
      </c>
      <c r="AT62" s="22">
        <v>1.75214154679352</v>
      </c>
    </row>
    <row r="63" s="2" customFormat="1" spans="1:46">
      <c r="A63" s="21" t="s">
        <v>418</v>
      </c>
      <c r="B63" s="22">
        <v>5</v>
      </c>
      <c r="C63" s="21" t="s">
        <v>92</v>
      </c>
      <c r="D63" s="23">
        <v>2010</v>
      </c>
      <c r="E63" s="21" t="s">
        <v>93</v>
      </c>
      <c r="F63" s="22"/>
      <c r="G63" s="21" t="s">
        <v>123</v>
      </c>
      <c r="H63" s="23">
        <v>42</v>
      </c>
      <c r="I63" s="21" t="s">
        <v>51</v>
      </c>
      <c r="J63" s="21" t="s">
        <v>52</v>
      </c>
      <c r="K63" s="24" t="s">
        <v>96</v>
      </c>
      <c r="L63" s="21" t="s">
        <v>53</v>
      </c>
      <c r="M63" s="21" t="s">
        <v>54</v>
      </c>
      <c r="N63" s="22"/>
      <c r="O63" s="22"/>
      <c r="P63" s="22"/>
      <c r="Q63" s="22"/>
      <c r="R63" s="22"/>
      <c r="S63" s="22"/>
      <c r="T63" s="22"/>
      <c r="U63" s="22"/>
      <c r="V63" s="22"/>
      <c r="W63" s="21" t="s">
        <v>63</v>
      </c>
      <c r="X63" s="26">
        <v>3</v>
      </c>
      <c r="Y63" s="21" t="s">
        <v>90</v>
      </c>
      <c r="Z63" s="21" t="s">
        <v>101</v>
      </c>
      <c r="AA63" s="21" t="s">
        <v>102</v>
      </c>
      <c r="AB63" s="21" t="s">
        <v>82</v>
      </c>
      <c r="AC63" s="22">
        <v>21</v>
      </c>
      <c r="AD63" s="22">
        <v>4.1</v>
      </c>
      <c r="AE63" s="22">
        <v>4</v>
      </c>
      <c r="AF63" s="22">
        <v>21</v>
      </c>
      <c r="AG63" s="22">
        <v>2.7</v>
      </c>
      <c r="AH63" s="22">
        <v>3.6</v>
      </c>
      <c r="AI63" s="22">
        <v>21</v>
      </c>
      <c r="AJ63" s="22">
        <v>1.8</v>
      </c>
      <c r="AK63" s="22">
        <v>1.7</v>
      </c>
      <c r="AL63" s="22">
        <v>21</v>
      </c>
      <c r="AM63" s="22">
        <v>1.9</v>
      </c>
      <c r="AN63" s="22">
        <v>2.1</v>
      </c>
      <c r="AO63" s="22">
        <v>21</v>
      </c>
      <c r="AP63" s="22">
        <v>-1.4</v>
      </c>
      <c r="AQ63" s="22">
        <v>3.81575680566778</v>
      </c>
      <c r="AR63" s="22">
        <v>21</v>
      </c>
      <c r="AS63" s="22">
        <v>0.0999999999999999</v>
      </c>
      <c r="AT63" s="22">
        <v>1.9313207915828</v>
      </c>
    </row>
    <row r="64" s="2" customFormat="1" spans="1:46">
      <c r="A64" s="21" t="s">
        <v>418</v>
      </c>
      <c r="B64" s="22">
        <v>6</v>
      </c>
      <c r="C64" s="21" t="s">
        <v>92</v>
      </c>
      <c r="D64" s="23">
        <v>2012</v>
      </c>
      <c r="E64" s="21" t="s">
        <v>107</v>
      </c>
      <c r="F64" s="22"/>
      <c r="G64" s="21" t="s">
        <v>123</v>
      </c>
      <c r="H64" s="23">
        <v>50</v>
      </c>
      <c r="I64" s="21" t="s">
        <v>108</v>
      </c>
      <c r="J64" s="21" t="s">
        <v>71</v>
      </c>
      <c r="K64" s="24" t="s">
        <v>109</v>
      </c>
      <c r="L64" s="21" t="s">
        <v>85</v>
      </c>
      <c r="M64" s="21" t="s">
        <v>54</v>
      </c>
      <c r="N64" s="22"/>
      <c r="O64" s="22"/>
      <c r="P64" s="22"/>
      <c r="Q64" s="22"/>
      <c r="R64" s="22"/>
      <c r="S64" s="22"/>
      <c r="T64" s="22"/>
      <c r="U64" s="22"/>
      <c r="V64" s="22"/>
      <c r="W64" s="21" t="s">
        <v>63</v>
      </c>
      <c r="X64" s="26">
        <v>2</v>
      </c>
      <c r="Y64" s="21" t="s">
        <v>90</v>
      </c>
      <c r="Z64" s="21" t="s">
        <v>101</v>
      </c>
      <c r="AA64" s="21" t="s">
        <v>102</v>
      </c>
      <c r="AB64" s="21" t="s">
        <v>82</v>
      </c>
      <c r="AC64" s="22">
        <v>24</v>
      </c>
      <c r="AD64" s="22">
        <v>4.17</v>
      </c>
      <c r="AE64" s="22">
        <v>3.14</v>
      </c>
      <c r="AF64" s="22">
        <v>24</v>
      </c>
      <c r="AG64" s="22">
        <v>3.63</v>
      </c>
      <c r="AH64" s="22">
        <v>2.95</v>
      </c>
      <c r="AI64" s="22">
        <v>26</v>
      </c>
      <c r="AJ64" s="22">
        <v>4.23</v>
      </c>
      <c r="AK64" s="22">
        <v>2.89</v>
      </c>
      <c r="AL64" s="22">
        <v>26</v>
      </c>
      <c r="AM64" s="22">
        <v>3.96</v>
      </c>
      <c r="AN64" s="22">
        <v>2.66</v>
      </c>
      <c r="AO64" s="22">
        <v>24</v>
      </c>
      <c r="AP64" s="22">
        <v>-0.54</v>
      </c>
      <c r="AQ64" s="22">
        <v>3.04944257201214</v>
      </c>
      <c r="AR64" s="22">
        <v>26</v>
      </c>
      <c r="AS64" s="22">
        <v>-0.27</v>
      </c>
      <c r="AT64" s="22">
        <v>2.78213946451288</v>
      </c>
    </row>
    <row r="65" s="2" customFormat="1" spans="1:46">
      <c r="A65" s="21" t="s">
        <v>418</v>
      </c>
      <c r="B65" s="22">
        <v>6</v>
      </c>
      <c r="C65" s="21" t="s">
        <v>92</v>
      </c>
      <c r="D65" s="23">
        <v>2012</v>
      </c>
      <c r="E65" s="21" t="s">
        <v>107</v>
      </c>
      <c r="F65" s="22"/>
      <c r="G65" s="21" t="s">
        <v>123</v>
      </c>
      <c r="H65" s="23">
        <v>50</v>
      </c>
      <c r="I65" s="21" t="s">
        <v>108</v>
      </c>
      <c r="J65" s="21" t="s">
        <v>71</v>
      </c>
      <c r="K65" s="24" t="s">
        <v>109</v>
      </c>
      <c r="L65" s="21" t="s">
        <v>85</v>
      </c>
      <c r="M65" s="21" t="s">
        <v>54</v>
      </c>
      <c r="N65" s="22"/>
      <c r="O65" s="22"/>
      <c r="P65" s="22"/>
      <c r="Q65" s="22"/>
      <c r="R65" s="22"/>
      <c r="S65" s="22"/>
      <c r="T65" s="22"/>
      <c r="U65" s="22"/>
      <c r="V65" s="22"/>
      <c r="W65" s="21" t="s">
        <v>63</v>
      </c>
      <c r="X65" s="26">
        <v>3</v>
      </c>
      <c r="Y65" s="21" t="s">
        <v>90</v>
      </c>
      <c r="Z65" s="21" t="s">
        <v>101</v>
      </c>
      <c r="AA65" s="21" t="s">
        <v>102</v>
      </c>
      <c r="AB65" s="21" t="s">
        <v>82</v>
      </c>
      <c r="AC65" s="22">
        <v>24</v>
      </c>
      <c r="AD65" s="22">
        <v>4.17</v>
      </c>
      <c r="AE65" s="22">
        <v>3.14</v>
      </c>
      <c r="AF65" s="22">
        <v>24</v>
      </c>
      <c r="AG65" s="22">
        <v>2.96</v>
      </c>
      <c r="AH65" s="22">
        <v>2.39</v>
      </c>
      <c r="AI65" s="22">
        <v>26</v>
      </c>
      <c r="AJ65" s="22">
        <v>4.23</v>
      </c>
      <c r="AK65" s="22">
        <v>2.89</v>
      </c>
      <c r="AL65" s="22">
        <v>26</v>
      </c>
      <c r="AM65" s="22">
        <v>3.77</v>
      </c>
      <c r="AN65" s="22">
        <v>3.37</v>
      </c>
      <c r="AO65" s="22">
        <v>24</v>
      </c>
      <c r="AP65" s="22">
        <v>-1.21</v>
      </c>
      <c r="AQ65" s="22">
        <v>2.8402640722299</v>
      </c>
      <c r="AR65" s="22">
        <v>26</v>
      </c>
      <c r="AS65" s="22">
        <v>-0.46</v>
      </c>
      <c r="AT65" s="22">
        <v>3.15748317493538</v>
      </c>
    </row>
    <row r="66" spans="1:46">
      <c r="A66" s="21" t="s">
        <v>418</v>
      </c>
      <c r="B66" s="22">
        <v>6</v>
      </c>
      <c r="C66" s="21" t="s">
        <v>92</v>
      </c>
      <c r="D66" s="23">
        <v>2012</v>
      </c>
      <c r="E66" s="21" t="s">
        <v>107</v>
      </c>
      <c r="F66" s="22"/>
      <c r="G66" s="21" t="s">
        <v>123</v>
      </c>
      <c r="H66" s="23">
        <v>50</v>
      </c>
      <c r="I66" s="21" t="s">
        <v>108</v>
      </c>
      <c r="J66" s="21" t="s">
        <v>71</v>
      </c>
      <c r="K66" s="24" t="s">
        <v>109</v>
      </c>
      <c r="L66" s="21" t="s">
        <v>85</v>
      </c>
      <c r="M66" s="21" t="s">
        <v>54</v>
      </c>
      <c r="N66" s="22"/>
      <c r="O66" s="22"/>
      <c r="P66" s="22"/>
      <c r="Q66" s="22"/>
      <c r="R66" s="22"/>
      <c r="S66" s="22"/>
      <c r="T66" s="22"/>
      <c r="U66" s="22"/>
      <c r="V66" s="22"/>
      <c r="W66" s="21" t="s">
        <v>63</v>
      </c>
      <c r="X66" s="26">
        <v>4</v>
      </c>
      <c r="Y66" s="21" t="s">
        <v>90</v>
      </c>
      <c r="Z66" s="21" t="s">
        <v>101</v>
      </c>
      <c r="AA66" s="21" t="s">
        <v>102</v>
      </c>
      <c r="AB66" s="21" t="s">
        <v>82</v>
      </c>
      <c r="AC66" s="22">
        <v>24</v>
      </c>
      <c r="AD66" s="22">
        <v>4.17</v>
      </c>
      <c r="AE66" s="22">
        <v>3.14</v>
      </c>
      <c r="AF66" s="22">
        <v>24</v>
      </c>
      <c r="AG66" s="22">
        <v>1.88</v>
      </c>
      <c r="AH66" s="22">
        <v>2.29</v>
      </c>
      <c r="AI66" s="22">
        <v>26</v>
      </c>
      <c r="AJ66" s="22">
        <v>4.23</v>
      </c>
      <c r="AK66" s="22">
        <v>2.89</v>
      </c>
      <c r="AL66" s="22">
        <v>26</v>
      </c>
      <c r="AM66" s="22">
        <v>4.31</v>
      </c>
      <c r="AN66" s="22">
        <v>3.12</v>
      </c>
      <c r="AO66" s="22">
        <v>24</v>
      </c>
      <c r="AP66" s="22">
        <v>-2.29</v>
      </c>
      <c r="AQ66" s="22">
        <v>2.81302328465301</v>
      </c>
      <c r="AR66" s="22">
        <v>26</v>
      </c>
      <c r="AS66" s="22">
        <v>0.0799999999999992</v>
      </c>
      <c r="AT66" s="22">
        <v>3.01159426218075</v>
      </c>
    </row>
    <row r="67" spans="1:46">
      <c r="A67" s="21" t="s">
        <v>418</v>
      </c>
      <c r="B67" s="22">
        <v>6</v>
      </c>
      <c r="C67" s="21" t="s">
        <v>92</v>
      </c>
      <c r="D67" s="23">
        <v>2012</v>
      </c>
      <c r="E67" s="21" t="s">
        <v>107</v>
      </c>
      <c r="F67" s="22"/>
      <c r="G67" s="21" t="s">
        <v>123</v>
      </c>
      <c r="H67" s="23">
        <v>50</v>
      </c>
      <c r="I67" s="21" t="s">
        <v>108</v>
      </c>
      <c r="J67" s="21" t="s">
        <v>71</v>
      </c>
      <c r="K67" s="24" t="s">
        <v>109</v>
      </c>
      <c r="L67" s="21" t="s">
        <v>85</v>
      </c>
      <c r="M67" s="21" t="s">
        <v>54</v>
      </c>
      <c r="N67" s="22"/>
      <c r="O67" s="22"/>
      <c r="P67" s="22"/>
      <c r="Q67" s="22"/>
      <c r="R67" s="22"/>
      <c r="S67" s="22"/>
      <c r="T67" s="22"/>
      <c r="U67" s="22"/>
      <c r="V67" s="22"/>
      <c r="W67" s="21" t="s">
        <v>63</v>
      </c>
      <c r="X67" s="26">
        <v>5</v>
      </c>
      <c r="Y67" s="21" t="s">
        <v>64</v>
      </c>
      <c r="Z67" s="21" t="s">
        <v>101</v>
      </c>
      <c r="AA67" s="21" t="s">
        <v>102</v>
      </c>
      <c r="AB67" s="21" t="s">
        <v>82</v>
      </c>
      <c r="AC67" s="22">
        <v>24</v>
      </c>
      <c r="AD67" s="22">
        <v>4.17</v>
      </c>
      <c r="AE67" s="22">
        <v>3.14</v>
      </c>
      <c r="AF67" s="22">
        <v>24</v>
      </c>
      <c r="AG67" s="22">
        <v>1.92</v>
      </c>
      <c r="AH67" s="22">
        <v>2.32</v>
      </c>
      <c r="AI67" s="22">
        <v>26</v>
      </c>
      <c r="AJ67" s="22">
        <v>4.23</v>
      </c>
      <c r="AK67" s="22">
        <v>2.89</v>
      </c>
      <c r="AL67" s="22">
        <v>26</v>
      </c>
      <c r="AM67" s="22">
        <v>4.04</v>
      </c>
      <c r="AN67" s="22">
        <v>3.45</v>
      </c>
      <c r="AO67" s="22">
        <v>24</v>
      </c>
      <c r="AP67" s="22">
        <v>-2.25</v>
      </c>
      <c r="AQ67" s="22">
        <v>2.82085093544483</v>
      </c>
      <c r="AR67" s="22">
        <v>26</v>
      </c>
      <c r="AS67" s="22">
        <v>-0.19</v>
      </c>
      <c r="AT67" s="22">
        <v>3.20688322207093</v>
      </c>
    </row>
    <row r="68" spans="1:46">
      <c r="A68" s="21" t="s">
        <v>418</v>
      </c>
      <c r="B68" s="22">
        <v>6</v>
      </c>
      <c r="C68" s="21" t="s">
        <v>92</v>
      </c>
      <c r="D68" s="23">
        <v>2012</v>
      </c>
      <c r="E68" s="21" t="s">
        <v>107</v>
      </c>
      <c r="F68" s="22"/>
      <c r="G68" s="21" t="s">
        <v>123</v>
      </c>
      <c r="H68" s="23">
        <v>50</v>
      </c>
      <c r="I68" s="21" t="s">
        <v>108</v>
      </c>
      <c r="J68" s="21" t="s">
        <v>71</v>
      </c>
      <c r="K68" s="24" t="s">
        <v>109</v>
      </c>
      <c r="L68" s="21" t="s">
        <v>85</v>
      </c>
      <c r="M68" s="21" t="s">
        <v>54</v>
      </c>
      <c r="N68" s="22"/>
      <c r="O68" s="22"/>
      <c r="P68" s="22"/>
      <c r="Q68" s="22"/>
      <c r="R68" s="22"/>
      <c r="S68" s="22"/>
      <c r="T68" s="22"/>
      <c r="U68" s="22"/>
      <c r="V68" s="22"/>
      <c r="W68" s="21" t="s">
        <v>63</v>
      </c>
      <c r="X68" s="26">
        <v>6</v>
      </c>
      <c r="Y68" s="21" t="s">
        <v>64</v>
      </c>
      <c r="Z68" s="21" t="s">
        <v>101</v>
      </c>
      <c r="AA68" s="21" t="s">
        <v>102</v>
      </c>
      <c r="AB68" s="21" t="s">
        <v>82</v>
      </c>
      <c r="AC68" s="22">
        <v>24</v>
      </c>
      <c r="AD68" s="22">
        <v>4.17</v>
      </c>
      <c r="AE68" s="22">
        <v>3.14</v>
      </c>
      <c r="AF68" s="22">
        <v>24</v>
      </c>
      <c r="AG68" s="22">
        <v>1.46</v>
      </c>
      <c r="AH68" s="22">
        <v>1.79</v>
      </c>
      <c r="AI68" s="22">
        <v>26</v>
      </c>
      <c r="AJ68" s="22">
        <v>4.23</v>
      </c>
      <c r="AK68" s="22">
        <v>2.89</v>
      </c>
      <c r="AL68" s="22">
        <v>26</v>
      </c>
      <c r="AM68" s="22">
        <v>4.15</v>
      </c>
      <c r="AN68" s="22">
        <v>3.74</v>
      </c>
      <c r="AO68" s="22">
        <v>24</v>
      </c>
      <c r="AP68" s="22">
        <v>-2.71</v>
      </c>
      <c r="AQ68" s="22">
        <v>2.72820453778671</v>
      </c>
      <c r="AR68" s="22">
        <v>26</v>
      </c>
      <c r="AS68" s="22">
        <v>-0.0800000000000001</v>
      </c>
      <c r="AT68" s="22">
        <v>3.39574734042449</v>
      </c>
    </row>
    <row r="69" spans="1:46">
      <c r="A69" s="21" t="s">
        <v>418</v>
      </c>
      <c r="B69" s="22">
        <v>6</v>
      </c>
      <c r="C69" s="21" t="s">
        <v>92</v>
      </c>
      <c r="D69" s="23">
        <v>2012</v>
      </c>
      <c r="E69" s="21" t="s">
        <v>107</v>
      </c>
      <c r="F69" s="22"/>
      <c r="G69" s="21" t="s">
        <v>123</v>
      </c>
      <c r="H69" s="23">
        <v>50</v>
      </c>
      <c r="I69" s="21" t="s">
        <v>108</v>
      </c>
      <c r="J69" s="21" t="s">
        <v>71</v>
      </c>
      <c r="K69" s="24" t="s">
        <v>109</v>
      </c>
      <c r="L69" s="21" t="s">
        <v>85</v>
      </c>
      <c r="M69" s="21" t="s">
        <v>54</v>
      </c>
      <c r="N69" s="22"/>
      <c r="O69" s="22"/>
      <c r="P69" s="22"/>
      <c r="Q69" s="22"/>
      <c r="R69" s="22"/>
      <c r="S69" s="22"/>
      <c r="T69" s="22"/>
      <c r="U69" s="22"/>
      <c r="V69" s="22"/>
      <c r="W69" s="21" t="s">
        <v>63</v>
      </c>
      <c r="X69" s="26">
        <v>7</v>
      </c>
      <c r="Y69" s="21" t="s">
        <v>64</v>
      </c>
      <c r="Z69" s="21" t="s">
        <v>101</v>
      </c>
      <c r="AA69" s="21" t="s">
        <v>102</v>
      </c>
      <c r="AB69" s="21" t="s">
        <v>82</v>
      </c>
      <c r="AC69" s="22">
        <v>24</v>
      </c>
      <c r="AD69" s="22">
        <v>4.17</v>
      </c>
      <c r="AE69" s="22">
        <v>3.14</v>
      </c>
      <c r="AF69" s="22">
        <v>24</v>
      </c>
      <c r="AG69" s="22">
        <v>1.46</v>
      </c>
      <c r="AH69" s="22">
        <v>1.84</v>
      </c>
      <c r="AI69" s="22">
        <v>26</v>
      </c>
      <c r="AJ69" s="22">
        <v>4.23</v>
      </c>
      <c r="AK69" s="22">
        <v>2.89</v>
      </c>
      <c r="AL69" s="22">
        <v>26</v>
      </c>
      <c r="AM69" s="22">
        <v>4</v>
      </c>
      <c r="AN69" s="22">
        <v>3.29</v>
      </c>
      <c r="AO69" s="22">
        <v>24</v>
      </c>
      <c r="AP69" s="22">
        <v>-2.71</v>
      </c>
      <c r="AQ69" s="22">
        <v>2.73269098143204</v>
      </c>
      <c r="AR69" s="22">
        <v>26</v>
      </c>
      <c r="AS69" s="22">
        <v>-0.23</v>
      </c>
      <c r="AT69" s="22">
        <v>3.10935684668068</v>
      </c>
    </row>
    <row r="70" spans="1:46">
      <c r="A70" s="21" t="s">
        <v>418</v>
      </c>
      <c r="B70" s="22">
        <v>8</v>
      </c>
      <c r="C70" s="21" t="s">
        <v>121</v>
      </c>
      <c r="D70" s="23">
        <v>2018</v>
      </c>
      <c r="E70" s="21" t="s">
        <v>122</v>
      </c>
      <c r="F70" s="22"/>
      <c r="G70" s="21" t="s">
        <v>419</v>
      </c>
      <c r="H70" s="23">
        <v>52</v>
      </c>
      <c r="I70" s="21" t="s">
        <v>108</v>
      </c>
      <c r="J70" s="21" t="s">
        <v>71</v>
      </c>
      <c r="K70" s="24" t="s">
        <v>124</v>
      </c>
      <c r="L70" s="22"/>
      <c r="M70" s="21" t="s">
        <v>125</v>
      </c>
      <c r="N70" s="22"/>
      <c r="O70" s="22"/>
      <c r="P70" s="22"/>
      <c r="Q70" s="22"/>
      <c r="R70" s="22"/>
      <c r="S70" s="22"/>
      <c r="T70" s="22"/>
      <c r="U70" s="22"/>
      <c r="V70" s="22"/>
      <c r="W70" s="21" t="s">
        <v>79</v>
      </c>
      <c r="X70" s="26">
        <v>8</v>
      </c>
      <c r="Y70" s="21" t="s">
        <v>64</v>
      </c>
      <c r="Z70" s="21" t="s">
        <v>128</v>
      </c>
      <c r="AA70" s="21" t="s">
        <v>102</v>
      </c>
      <c r="AB70" s="21" t="s">
        <v>120</v>
      </c>
      <c r="AC70" s="22">
        <v>20</v>
      </c>
      <c r="AD70" s="22">
        <v>5.1</v>
      </c>
      <c r="AE70" s="22">
        <v>0.51</v>
      </c>
      <c r="AF70" s="22">
        <v>20</v>
      </c>
      <c r="AG70" s="22">
        <v>4.4</v>
      </c>
      <c r="AH70" s="22">
        <v>0.44</v>
      </c>
      <c r="AI70" s="22">
        <v>16</v>
      </c>
      <c r="AJ70" s="22">
        <v>7.1</v>
      </c>
      <c r="AK70" s="22">
        <v>0.71</v>
      </c>
      <c r="AL70" s="22">
        <v>16</v>
      </c>
      <c r="AM70" s="22">
        <v>4.7</v>
      </c>
      <c r="AN70" s="22">
        <v>0.47</v>
      </c>
      <c r="AO70" s="22">
        <v>20</v>
      </c>
      <c r="AP70" s="22">
        <v>-0.699999999999999</v>
      </c>
      <c r="AQ70" s="22">
        <v>0.478852795752515</v>
      </c>
      <c r="AR70" s="22">
        <v>16</v>
      </c>
      <c r="AS70" s="22">
        <v>-2.4</v>
      </c>
      <c r="AT70" s="22">
        <v>0.625539766921337</v>
      </c>
    </row>
    <row r="71" spans="1:46">
      <c r="A71" s="21" t="s">
        <v>418</v>
      </c>
      <c r="B71" s="22">
        <v>10</v>
      </c>
      <c r="C71" s="21" t="s">
        <v>135</v>
      </c>
      <c r="D71" s="23">
        <v>2019</v>
      </c>
      <c r="E71" s="21" t="s">
        <v>136</v>
      </c>
      <c r="F71" s="22"/>
      <c r="G71" s="21" t="s">
        <v>123</v>
      </c>
      <c r="H71" s="23">
        <v>60</v>
      </c>
      <c r="I71" s="21" t="s">
        <v>108</v>
      </c>
      <c r="J71" s="21" t="s">
        <v>52</v>
      </c>
      <c r="K71" s="23">
        <v>13.2</v>
      </c>
      <c r="L71" s="21" t="s">
        <v>51</v>
      </c>
      <c r="M71" s="21" t="s">
        <v>125</v>
      </c>
      <c r="N71" s="22"/>
      <c r="O71" s="22"/>
      <c r="P71" s="22"/>
      <c r="Q71" s="22"/>
      <c r="R71" s="22"/>
      <c r="S71" s="22"/>
      <c r="T71" s="22"/>
      <c r="U71" s="22"/>
      <c r="V71" s="22"/>
      <c r="W71" s="21" t="s">
        <v>140</v>
      </c>
      <c r="X71" s="26">
        <v>26</v>
      </c>
      <c r="Y71" s="21" t="s">
        <v>141</v>
      </c>
      <c r="Z71" s="21" t="s">
        <v>142</v>
      </c>
      <c r="AA71" s="21" t="s">
        <v>102</v>
      </c>
      <c r="AB71" s="21" t="s">
        <v>120</v>
      </c>
      <c r="AC71" s="22">
        <v>30</v>
      </c>
      <c r="AD71" s="22">
        <v>20.6</v>
      </c>
      <c r="AE71" s="22">
        <v>7.44</v>
      </c>
      <c r="AF71" s="22">
        <v>30</v>
      </c>
      <c r="AG71" s="22">
        <v>16.27</v>
      </c>
      <c r="AH71" s="22">
        <v>6.24</v>
      </c>
      <c r="AI71" s="22">
        <v>30</v>
      </c>
      <c r="AJ71" s="22">
        <v>20.43</v>
      </c>
      <c r="AK71" s="22">
        <v>7.23</v>
      </c>
      <c r="AL71" s="22">
        <v>30</v>
      </c>
      <c r="AM71" s="22">
        <v>21.1</v>
      </c>
      <c r="AN71" s="22">
        <v>7.55</v>
      </c>
      <c r="AO71" s="22">
        <v>30</v>
      </c>
      <c r="AP71" s="22">
        <v>-4.33</v>
      </c>
      <c r="AQ71" s="22">
        <v>6.9184969465918</v>
      </c>
      <c r="AR71" s="22">
        <v>30</v>
      </c>
      <c r="AS71" s="22">
        <v>0.670000000000002</v>
      </c>
      <c r="AT71" s="22">
        <v>7.39519438554525</v>
      </c>
    </row>
    <row r="72" spans="1:46">
      <c r="A72" s="21" t="s">
        <v>418</v>
      </c>
      <c r="B72" s="22">
        <v>13</v>
      </c>
      <c r="C72" s="21" t="s">
        <v>153</v>
      </c>
      <c r="D72" s="23">
        <v>2013</v>
      </c>
      <c r="E72" s="21" t="s">
        <v>154</v>
      </c>
      <c r="F72" s="22"/>
      <c r="G72" s="21" t="s">
        <v>123</v>
      </c>
      <c r="H72" s="23">
        <v>100</v>
      </c>
      <c r="I72" s="21" t="s">
        <v>70</v>
      </c>
      <c r="J72" s="21" t="s">
        <v>52</v>
      </c>
      <c r="K72" s="23">
        <v>82</v>
      </c>
      <c r="L72" s="21" t="s">
        <v>53</v>
      </c>
      <c r="M72" s="21" t="s">
        <v>115</v>
      </c>
      <c r="N72" s="22"/>
      <c r="O72" s="22"/>
      <c r="P72" s="22"/>
      <c r="Q72" s="22"/>
      <c r="R72" s="22"/>
      <c r="S72" s="22"/>
      <c r="T72" s="22"/>
      <c r="U72" s="22"/>
      <c r="V72" s="22"/>
      <c r="W72" s="21" t="s">
        <v>156</v>
      </c>
      <c r="X72" s="26">
        <v>3</v>
      </c>
      <c r="Y72" s="21" t="s">
        <v>90</v>
      </c>
      <c r="Z72" s="21" t="s">
        <v>157</v>
      </c>
      <c r="AA72" s="21" t="s">
        <v>66</v>
      </c>
      <c r="AB72" s="21" t="s">
        <v>82</v>
      </c>
      <c r="AC72" s="22">
        <v>49</v>
      </c>
      <c r="AD72" s="22">
        <v>17.39</v>
      </c>
      <c r="AE72" s="22">
        <v>9.56</v>
      </c>
      <c r="AF72" s="22">
        <v>49</v>
      </c>
      <c r="AG72" s="22">
        <v>11.47</v>
      </c>
      <c r="AH72" s="22">
        <v>9.08</v>
      </c>
      <c r="AI72" s="22">
        <v>51</v>
      </c>
      <c r="AJ72" s="22">
        <v>15.7</v>
      </c>
      <c r="AK72" s="22">
        <v>10.16</v>
      </c>
      <c r="AL72" s="22">
        <v>51</v>
      </c>
      <c r="AM72" s="22">
        <v>14.66</v>
      </c>
      <c r="AN72" s="22">
        <v>10.4</v>
      </c>
      <c r="AO72" s="22">
        <v>49</v>
      </c>
      <c r="AP72" s="22">
        <v>-5.92</v>
      </c>
      <c r="AQ72" s="22">
        <v>9.32926578032805</v>
      </c>
      <c r="AR72" s="22">
        <v>51</v>
      </c>
      <c r="AS72" s="22">
        <v>-1.04</v>
      </c>
      <c r="AT72" s="22">
        <v>10.2821009526264</v>
      </c>
    </row>
    <row r="73" spans="1:46">
      <c r="A73" s="21" t="s">
        <v>418</v>
      </c>
      <c r="B73" s="22">
        <v>13</v>
      </c>
      <c r="C73" s="21" t="s">
        <v>153</v>
      </c>
      <c r="D73" s="23">
        <v>2013</v>
      </c>
      <c r="E73" s="21" t="s">
        <v>154</v>
      </c>
      <c r="F73" s="22"/>
      <c r="G73" s="21" t="s">
        <v>123</v>
      </c>
      <c r="H73" s="23">
        <v>100</v>
      </c>
      <c r="I73" s="21" t="s">
        <v>70</v>
      </c>
      <c r="J73" s="21" t="s">
        <v>52</v>
      </c>
      <c r="K73" s="23">
        <v>82</v>
      </c>
      <c r="L73" s="21" t="s">
        <v>53</v>
      </c>
      <c r="M73" s="21" t="s">
        <v>115</v>
      </c>
      <c r="N73" s="22"/>
      <c r="O73" s="22"/>
      <c r="P73" s="22"/>
      <c r="Q73" s="22"/>
      <c r="R73" s="22"/>
      <c r="S73" s="22"/>
      <c r="T73" s="22"/>
      <c r="U73" s="22"/>
      <c r="V73" s="22"/>
      <c r="W73" s="21" t="s">
        <v>156</v>
      </c>
      <c r="X73" s="26">
        <v>12</v>
      </c>
      <c r="Y73" s="21" t="s">
        <v>64</v>
      </c>
      <c r="Z73" s="21" t="s">
        <v>157</v>
      </c>
      <c r="AA73" s="21" t="s">
        <v>66</v>
      </c>
      <c r="AB73" s="21" t="s">
        <v>82</v>
      </c>
      <c r="AC73" s="22">
        <v>49</v>
      </c>
      <c r="AD73" s="22">
        <v>17.39</v>
      </c>
      <c r="AE73" s="22">
        <v>9.56</v>
      </c>
      <c r="AF73" s="22">
        <v>49</v>
      </c>
      <c r="AG73" s="22">
        <v>11.23</v>
      </c>
      <c r="AH73" s="22">
        <v>8.64</v>
      </c>
      <c r="AI73" s="22">
        <v>51</v>
      </c>
      <c r="AJ73" s="22">
        <v>15.7</v>
      </c>
      <c r="AK73" s="22">
        <v>10.16</v>
      </c>
      <c r="AL73" s="22">
        <v>51</v>
      </c>
      <c r="AM73" s="22">
        <v>11.43</v>
      </c>
      <c r="AN73" s="22">
        <v>9.72</v>
      </c>
      <c r="AO73" s="22">
        <v>49</v>
      </c>
      <c r="AP73" s="22">
        <v>-6.16</v>
      </c>
      <c r="AQ73" s="22">
        <v>9.13481253228549</v>
      </c>
      <c r="AR73" s="22">
        <v>51</v>
      </c>
      <c r="AS73" s="22">
        <v>-4.27</v>
      </c>
      <c r="AT73" s="22">
        <v>9.94730114151572</v>
      </c>
    </row>
    <row r="74" spans="1:46">
      <c r="A74" s="21" t="s">
        <v>418</v>
      </c>
      <c r="B74" s="22">
        <v>13</v>
      </c>
      <c r="C74" s="21" t="s">
        <v>212</v>
      </c>
      <c r="D74" s="23">
        <v>2018</v>
      </c>
      <c r="E74" s="21" t="s">
        <v>107</v>
      </c>
      <c r="F74" s="22"/>
      <c r="G74" s="21" t="s">
        <v>84</v>
      </c>
      <c r="H74" s="23">
        <v>68</v>
      </c>
      <c r="I74" s="21" t="s">
        <v>108</v>
      </c>
      <c r="J74" s="21" t="s">
        <v>71</v>
      </c>
      <c r="K74" s="23">
        <v>71.1</v>
      </c>
      <c r="L74" s="21" t="s">
        <v>53</v>
      </c>
      <c r="M74" s="21" t="s">
        <v>115</v>
      </c>
      <c r="N74" s="22"/>
      <c r="O74" s="22"/>
      <c r="P74" s="22"/>
      <c r="Q74" s="22"/>
      <c r="R74" s="22"/>
      <c r="S74" s="22"/>
      <c r="T74" s="22"/>
      <c r="U74" s="22"/>
      <c r="V74" s="22"/>
      <c r="W74" s="21" t="s">
        <v>63</v>
      </c>
      <c r="X74" s="26">
        <v>12</v>
      </c>
      <c r="Y74" s="21" t="s">
        <v>64</v>
      </c>
      <c r="Z74" s="21" t="s">
        <v>215</v>
      </c>
      <c r="AA74" s="21" t="s">
        <v>102</v>
      </c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>
        <v>24</v>
      </c>
      <c r="AP74" s="22">
        <v>-0.75</v>
      </c>
      <c r="AQ74" s="22">
        <v>2.89039789648415</v>
      </c>
      <c r="AR74" s="22">
        <v>18</v>
      </c>
      <c r="AS74" s="22">
        <v>-1.22</v>
      </c>
      <c r="AT74" s="22">
        <v>2.71529003975634</v>
      </c>
    </row>
    <row r="75" spans="1:46">
      <c r="A75" s="21" t="s">
        <v>418</v>
      </c>
      <c r="B75" s="22">
        <v>14</v>
      </c>
      <c r="C75" s="21" t="s">
        <v>158</v>
      </c>
      <c r="D75" s="23">
        <v>2010</v>
      </c>
      <c r="E75" s="21" t="s">
        <v>159</v>
      </c>
      <c r="F75" s="22"/>
      <c r="G75" s="21" t="s">
        <v>123</v>
      </c>
      <c r="H75" s="23">
        <v>47</v>
      </c>
      <c r="I75" s="21" t="s">
        <v>51</v>
      </c>
      <c r="J75" s="21" t="s">
        <v>71</v>
      </c>
      <c r="K75" s="24" t="s">
        <v>53</v>
      </c>
      <c r="L75" s="21" t="s">
        <v>53</v>
      </c>
      <c r="M75" s="21" t="s">
        <v>115</v>
      </c>
      <c r="N75" s="22"/>
      <c r="O75" s="22"/>
      <c r="P75" s="22"/>
      <c r="Q75" s="22"/>
      <c r="R75" s="22"/>
      <c r="S75" s="22"/>
      <c r="T75" s="22"/>
      <c r="U75" s="22"/>
      <c r="V75" s="22"/>
      <c r="W75" s="21" t="s">
        <v>63</v>
      </c>
      <c r="X75" s="26">
        <v>4</v>
      </c>
      <c r="Y75" s="21" t="s">
        <v>90</v>
      </c>
      <c r="Z75" s="21" t="s">
        <v>166</v>
      </c>
      <c r="AA75" s="21" t="s">
        <v>81</v>
      </c>
      <c r="AB75" s="21" t="s">
        <v>120</v>
      </c>
      <c r="AC75" s="22">
        <v>23</v>
      </c>
      <c r="AD75" s="22">
        <v>2.25</v>
      </c>
      <c r="AE75" s="22">
        <v>2.05812502308162</v>
      </c>
      <c r="AF75" s="22">
        <v>23</v>
      </c>
      <c r="AG75" s="22">
        <v>4.38</v>
      </c>
      <c r="AH75" s="22">
        <v>2.48593752787948</v>
      </c>
      <c r="AI75" s="22">
        <v>23</v>
      </c>
      <c r="AJ75" s="22">
        <v>3.96</v>
      </c>
      <c r="AK75" s="22">
        <v>3.11031253488177</v>
      </c>
      <c r="AL75" s="22">
        <v>23</v>
      </c>
      <c r="AM75" s="22">
        <v>4.57</v>
      </c>
      <c r="AN75" s="22">
        <v>2.87906253228833</v>
      </c>
      <c r="AO75" s="22">
        <v>23</v>
      </c>
      <c r="AP75" s="22">
        <v>2.13</v>
      </c>
      <c r="AQ75" s="22">
        <v>2.30204121839898</v>
      </c>
      <c r="AR75" s="22">
        <v>23</v>
      </c>
      <c r="AS75" s="22">
        <v>0.61</v>
      </c>
      <c r="AT75" s="22">
        <v>3.00137649197569</v>
      </c>
    </row>
    <row r="76" spans="1:46">
      <c r="A76" s="21" t="s">
        <v>418</v>
      </c>
      <c r="B76" s="22">
        <v>15</v>
      </c>
      <c r="C76" s="21" t="s">
        <v>167</v>
      </c>
      <c r="D76" s="23">
        <v>2011</v>
      </c>
      <c r="E76" s="21" t="s">
        <v>168</v>
      </c>
      <c r="F76" s="22"/>
      <c r="G76" s="21" t="s">
        <v>84</v>
      </c>
      <c r="H76" s="23">
        <v>79</v>
      </c>
      <c r="I76" s="21" t="s">
        <v>108</v>
      </c>
      <c r="J76" s="21" t="s">
        <v>71</v>
      </c>
      <c r="K76" s="23">
        <v>35.6</v>
      </c>
      <c r="L76" s="21" t="s">
        <v>51</v>
      </c>
      <c r="M76" s="21" t="s">
        <v>115</v>
      </c>
      <c r="N76" s="22"/>
      <c r="O76" s="22"/>
      <c r="P76" s="22"/>
      <c r="Q76" s="22"/>
      <c r="R76" s="22"/>
      <c r="S76" s="22"/>
      <c r="T76" s="22"/>
      <c r="U76" s="22"/>
      <c r="V76" s="22"/>
      <c r="W76" s="21" t="s">
        <v>173</v>
      </c>
      <c r="X76" s="26">
        <v>24</v>
      </c>
      <c r="Y76" s="21" t="s">
        <v>141</v>
      </c>
      <c r="Z76" s="21" t="s">
        <v>174</v>
      </c>
      <c r="AA76" s="21" t="s">
        <v>66</v>
      </c>
      <c r="AB76" s="21" t="s">
        <v>120</v>
      </c>
      <c r="AC76" s="22">
        <v>33</v>
      </c>
      <c r="AD76" s="22">
        <v>24.6</v>
      </c>
      <c r="AE76" s="22">
        <v>6.4</v>
      </c>
      <c r="AF76" s="22">
        <v>33</v>
      </c>
      <c r="AG76" s="22">
        <v>14.48</v>
      </c>
      <c r="AH76" s="22">
        <v>9.6</v>
      </c>
      <c r="AI76" s="22">
        <v>46</v>
      </c>
      <c r="AJ76" s="22">
        <v>23</v>
      </c>
      <c r="AK76" s="22">
        <v>7.6</v>
      </c>
      <c r="AL76" s="22">
        <v>46</v>
      </c>
      <c r="AM76" s="22">
        <v>14.74</v>
      </c>
      <c r="AN76" s="22">
        <v>10.65</v>
      </c>
      <c r="AO76" s="22">
        <v>33</v>
      </c>
      <c r="AP76" s="22">
        <v>-10.12</v>
      </c>
      <c r="AQ76" s="22">
        <v>8.46640419540669</v>
      </c>
      <c r="AR76" s="22">
        <v>46</v>
      </c>
      <c r="AS76" s="22">
        <v>-8.26</v>
      </c>
      <c r="AT76" s="22">
        <v>9.49960525495665</v>
      </c>
    </row>
    <row r="77" spans="1:46">
      <c r="A77" s="21" t="s">
        <v>418</v>
      </c>
      <c r="B77" s="22">
        <v>16</v>
      </c>
      <c r="C77" s="21" t="s">
        <v>175</v>
      </c>
      <c r="D77" s="23">
        <v>2019</v>
      </c>
      <c r="E77" s="21" t="s">
        <v>176</v>
      </c>
      <c r="F77" s="22"/>
      <c r="G77" s="21" t="s">
        <v>123</v>
      </c>
      <c r="H77" s="23">
        <v>62</v>
      </c>
      <c r="I77" s="21" t="s">
        <v>108</v>
      </c>
      <c r="J77" s="21" t="s">
        <v>71</v>
      </c>
      <c r="K77" s="23">
        <v>54.5</v>
      </c>
      <c r="L77" s="21" t="s">
        <v>85</v>
      </c>
      <c r="M77" s="21" t="s">
        <v>125</v>
      </c>
      <c r="N77" s="22"/>
      <c r="O77" s="22"/>
      <c r="P77" s="22"/>
      <c r="Q77" s="22"/>
      <c r="R77" s="22"/>
      <c r="S77" s="22"/>
      <c r="T77" s="22"/>
      <c r="U77" s="22"/>
      <c r="V77" s="22"/>
      <c r="W77" s="21" t="s">
        <v>79</v>
      </c>
      <c r="X77" s="26">
        <v>6</v>
      </c>
      <c r="Y77" s="21" t="s">
        <v>64</v>
      </c>
      <c r="Z77" s="21" t="s">
        <v>179</v>
      </c>
      <c r="AA77" s="21" t="s">
        <v>102</v>
      </c>
      <c r="AB77" s="21" t="s">
        <v>67</v>
      </c>
      <c r="AC77" s="22">
        <v>33</v>
      </c>
      <c r="AD77" s="22">
        <v>5.1</v>
      </c>
      <c r="AE77" s="22">
        <v>4</v>
      </c>
      <c r="AF77" s="22">
        <v>33</v>
      </c>
      <c r="AG77" s="22">
        <v>4</v>
      </c>
      <c r="AH77" s="22">
        <f>3.5*0.5</f>
        <v>1.75</v>
      </c>
      <c r="AI77" s="22">
        <v>29</v>
      </c>
      <c r="AJ77" s="22">
        <v>7.5</v>
      </c>
      <c r="AK77" s="22">
        <v>4</v>
      </c>
      <c r="AL77" s="22">
        <v>29</v>
      </c>
      <c r="AM77" s="22">
        <v>6.5</v>
      </c>
      <c r="AN77" s="22">
        <v>2</v>
      </c>
      <c r="AO77" s="22">
        <v>33</v>
      </c>
      <c r="AP77" s="22">
        <v>-1.1</v>
      </c>
      <c r="AQ77" s="22">
        <v>3.47311099736245</v>
      </c>
      <c r="AR77" s="22">
        <v>29</v>
      </c>
      <c r="AS77" s="22">
        <v>-1</v>
      </c>
      <c r="AT77" s="22">
        <v>3.46410161513775</v>
      </c>
    </row>
    <row r="78" spans="1:46">
      <c r="A78" s="21" t="s">
        <v>418</v>
      </c>
      <c r="B78" s="22">
        <v>16</v>
      </c>
      <c r="C78" s="21" t="s">
        <v>175</v>
      </c>
      <c r="D78" s="23">
        <v>2019</v>
      </c>
      <c r="E78" s="21" t="s">
        <v>176</v>
      </c>
      <c r="F78" s="22"/>
      <c r="G78" s="21" t="s">
        <v>123</v>
      </c>
      <c r="H78" s="23">
        <v>62</v>
      </c>
      <c r="I78" s="21" t="s">
        <v>108</v>
      </c>
      <c r="J78" s="21" t="s">
        <v>71</v>
      </c>
      <c r="K78" s="23">
        <v>54.5</v>
      </c>
      <c r="L78" s="21" t="s">
        <v>85</v>
      </c>
      <c r="M78" s="21" t="s">
        <v>125</v>
      </c>
      <c r="N78" s="22"/>
      <c r="O78" s="22"/>
      <c r="P78" s="22"/>
      <c r="Q78" s="22"/>
      <c r="R78" s="22"/>
      <c r="S78" s="22"/>
      <c r="T78" s="22"/>
      <c r="U78" s="22"/>
      <c r="V78" s="22"/>
      <c r="W78" s="21" t="s">
        <v>79</v>
      </c>
      <c r="X78" s="26">
        <v>24</v>
      </c>
      <c r="Y78" s="21" t="s">
        <v>141</v>
      </c>
      <c r="Z78" s="21" t="s">
        <v>179</v>
      </c>
      <c r="AA78" s="21" t="s">
        <v>102</v>
      </c>
      <c r="AB78" s="21" t="s">
        <v>67</v>
      </c>
      <c r="AC78" s="22">
        <v>33</v>
      </c>
      <c r="AD78" s="22">
        <v>5.1</v>
      </c>
      <c r="AE78" s="22">
        <v>4</v>
      </c>
      <c r="AF78" s="22">
        <v>33</v>
      </c>
      <c r="AG78" s="22">
        <v>1.5</v>
      </c>
      <c r="AH78" s="22">
        <f>7.1*0.5</f>
        <v>3.55</v>
      </c>
      <c r="AI78" s="22">
        <v>29</v>
      </c>
      <c r="AJ78" s="22">
        <v>7.5</v>
      </c>
      <c r="AK78" s="22">
        <v>4</v>
      </c>
      <c r="AL78" s="22">
        <v>29</v>
      </c>
      <c r="AM78" s="22">
        <v>5</v>
      </c>
      <c r="AN78" s="22">
        <v>4</v>
      </c>
      <c r="AO78" s="22">
        <v>33</v>
      </c>
      <c r="AP78" s="22">
        <v>-3.6</v>
      </c>
      <c r="AQ78" s="22">
        <v>3.79506258182918</v>
      </c>
      <c r="AR78" s="22">
        <v>29</v>
      </c>
      <c r="AS78" s="22">
        <v>-2.5</v>
      </c>
      <c r="AT78" s="22">
        <v>4</v>
      </c>
    </row>
    <row r="79" spans="1:46">
      <c r="A79" s="21" t="s">
        <v>418</v>
      </c>
      <c r="B79" s="22">
        <v>18</v>
      </c>
      <c r="C79" s="21" t="s">
        <v>186</v>
      </c>
      <c r="D79" s="23">
        <v>2009</v>
      </c>
      <c r="E79" s="21" t="s">
        <v>187</v>
      </c>
      <c r="F79" s="22"/>
      <c r="G79" s="21" t="s">
        <v>182</v>
      </c>
      <c r="H79" s="23">
        <v>30</v>
      </c>
      <c r="I79" s="21" t="s">
        <v>51</v>
      </c>
      <c r="J79" s="21" t="s">
        <v>71</v>
      </c>
      <c r="K79" s="23">
        <v>86</v>
      </c>
      <c r="L79" s="21" t="s">
        <v>53</v>
      </c>
      <c r="M79" s="21" t="s">
        <v>115</v>
      </c>
      <c r="N79" s="22"/>
      <c r="O79" s="22"/>
      <c r="P79" s="22"/>
      <c r="Q79" s="22"/>
      <c r="R79" s="22"/>
      <c r="S79" s="22"/>
      <c r="T79" s="22"/>
      <c r="U79" s="22"/>
      <c r="V79" s="22"/>
      <c r="W79" s="21" t="s">
        <v>100</v>
      </c>
      <c r="X79" s="26">
        <v>4</v>
      </c>
      <c r="Y79" s="21" t="s">
        <v>90</v>
      </c>
      <c r="Z79" s="21" t="s">
        <v>190</v>
      </c>
      <c r="AA79" s="21" t="s">
        <v>102</v>
      </c>
      <c r="AB79" s="21" t="s">
        <v>82</v>
      </c>
      <c r="AC79" s="22">
        <v>15</v>
      </c>
      <c r="AD79" s="22">
        <v>16.7</v>
      </c>
      <c r="AE79" s="22">
        <v>6.2</v>
      </c>
      <c r="AF79" s="22">
        <v>15</v>
      </c>
      <c r="AG79" s="22">
        <v>13.1</v>
      </c>
      <c r="AH79" s="22">
        <v>6.1</v>
      </c>
      <c r="AI79" s="22">
        <v>15</v>
      </c>
      <c r="AJ79" s="22">
        <v>11.8</v>
      </c>
      <c r="AK79" s="22">
        <v>7.4</v>
      </c>
      <c r="AL79" s="22">
        <v>15</v>
      </c>
      <c r="AM79" s="22">
        <v>12.1</v>
      </c>
      <c r="AN79" s="22">
        <v>7.2</v>
      </c>
      <c r="AO79" s="22">
        <v>15</v>
      </c>
      <c r="AP79" s="22">
        <v>-3.5</v>
      </c>
      <c r="AQ79" s="22">
        <v>4.6</v>
      </c>
      <c r="AR79" s="22">
        <v>15</v>
      </c>
      <c r="AS79" s="22">
        <v>0.3</v>
      </c>
      <c r="AT79" s="22">
        <v>2.8</v>
      </c>
    </row>
    <row r="80" spans="1:46">
      <c r="A80" s="21" t="s">
        <v>418</v>
      </c>
      <c r="B80" s="22">
        <v>18</v>
      </c>
      <c r="C80" s="21" t="s">
        <v>186</v>
      </c>
      <c r="D80" s="23">
        <v>2009</v>
      </c>
      <c r="E80" s="21" t="s">
        <v>187</v>
      </c>
      <c r="F80" s="22"/>
      <c r="G80" s="21" t="s">
        <v>182</v>
      </c>
      <c r="H80" s="23">
        <v>30</v>
      </c>
      <c r="I80" s="21" t="s">
        <v>51</v>
      </c>
      <c r="J80" s="21" t="s">
        <v>71</v>
      </c>
      <c r="K80" s="23">
        <v>86</v>
      </c>
      <c r="L80" s="21" t="s">
        <v>53</v>
      </c>
      <c r="M80" s="21" t="s">
        <v>115</v>
      </c>
      <c r="N80" s="22"/>
      <c r="O80" s="22"/>
      <c r="P80" s="22"/>
      <c r="Q80" s="22"/>
      <c r="R80" s="22"/>
      <c r="S80" s="22"/>
      <c r="T80" s="22"/>
      <c r="U80" s="22"/>
      <c r="V80" s="22"/>
      <c r="W80" s="21" t="s">
        <v>100</v>
      </c>
      <c r="X80" s="26">
        <v>8</v>
      </c>
      <c r="Y80" s="21" t="s">
        <v>64</v>
      </c>
      <c r="Z80" s="21" t="s">
        <v>190</v>
      </c>
      <c r="AA80" s="21" t="s">
        <v>102</v>
      </c>
      <c r="AB80" s="21" t="s">
        <v>82</v>
      </c>
      <c r="AC80" s="22">
        <v>15</v>
      </c>
      <c r="AD80" s="22">
        <v>16.7</v>
      </c>
      <c r="AE80" s="22">
        <v>6.2</v>
      </c>
      <c r="AF80" s="22">
        <v>15</v>
      </c>
      <c r="AG80" s="22">
        <v>11.4</v>
      </c>
      <c r="AH80" s="22">
        <v>5</v>
      </c>
      <c r="AI80" s="22">
        <v>15</v>
      </c>
      <c r="AJ80" s="22">
        <v>11.8</v>
      </c>
      <c r="AK80" s="22">
        <v>7.4</v>
      </c>
      <c r="AL80" s="22">
        <v>12</v>
      </c>
      <c r="AM80" s="22">
        <v>12.4</v>
      </c>
      <c r="AN80" s="22">
        <v>5.6</v>
      </c>
      <c r="AO80" s="22">
        <v>15</v>
      </c>
      <c r="AP80" s="22">
        <v>-5.3</v>
      </c>
      <c r="AQ80" s="22">
        <v>5.69561234635926</v>
      </c>
      <c r="AR80" s="22">
        <v>12</v>
      </c>
      <c r="AS80" s="22">
        <v>0.6</v>
      </c>
      <c r="AT80" s="22">
        <v>6.68430998682736</v>
      </c>
    </row>
    <row r="81" spans="1:46">
      <c r="A81" s="21" t="s">
        <v>418</v>
      </c>
      <c r="B81" s="22">
        <v>19</v>
      </c>
      <c r="C81" s="21" t="s">
        <v>191</v>
      </c>
      <c r="D81" s="23">
        <v>1994</v>
      </c>
      <c r="E81" s="21" t="s">
        <v>192</v>
      </c>
      <c r="F81" s="22"/>
      <c r="G81" s="21" t="s">
        <v>194</v>
      </c>
      <c r="H81" s="23">
        <v>30</v>
      </c>
      <c r="I81" s="21" t="s">
        <v>51</v>
      </c>
      <c r="J81" s="21" t="s">
        <v>71</v>
      </c>
      <c r="K81" s="23">
        <v>67.9</v>
      </c>
      <c r="L81" s="21" t="s">
        <v>53</v>
      </c>
      <c r="M81" s="21" t="s">
        <v>115</v>
      </c>
      <c r="N81" s="22"/>
      <c r="O81" s="22"/>
      <c r="P81" s="22"/>
      <c r="Q81" s="22"/>
      <c r="R81" s="22"/>
      <c r="S81" s="22"/>
      <c r="T81" s="22"/>
      <c r="U81" s="22"/>
      <c r="V81" s="22"/>
      <c r="W81" s="21" t="s">
        <v>63</v>
      </c>
      <c r="X81" s="26">
        <v>36</v>
      </c>
      <c r="Y81" s="21" t="s">
        <v>141</v>
      </c>
      <c r="Z81" s="21" t="s">
        <v>197</v>
      </c>
      <c r="AA81" s="21" t="s">
        <v>102</v>
      </c>
      <c r="AB81" s="21" t="s">
        <v>120</v>
      </c>
      <c r="AC81" s="22">
        <v>10</v>
      </c>
      <c r="AD81" s="22">
        <v>7.7</v>
      </c>
      <c r="AE81" s="22">
        <v>3.66</v>
      </c>
      <c r="AF81" s="22">
        <v>10</v>
      </c>
      <c r="AG81" s="22">
        <v>9</v>
      </c>
      <c r="AH81" s="22">
        <v>9.8</v>
      </c>
      <c r="AI81" s="22">
        <v>10</v>
      </c>
      <c r="AJ81" s="22">
        <v>15.3</v>
      </c>
      <c r="AK81" s="22">
        <v>5.85</v>
      </c>
      <c r="AL81" s="22">
        <v>10</v>
      </c>
      <c r="AM81" s="22">
        <v>16.2</v>
      </c>
      <c r="AN81" s="22">
        <v>6.13</v>
      </c>
      <c r="AO81" s="22">
        <v>10</v>
      </c>
      <c r="AP81" s="22">
        <v>1.3</v>
      </c>
      <c r="AQ81" s="22">
        <v>8.57715570571037</v>
      </c>
      <c r="AR81" s="22">
        <v>10</v>
      </c>
      <c r="AS81" s="22">
        <v>0.899999999999999</v>
      </c>
      <c r="AT81" s="22">
        <v>5.99490617107557</v>
      </c>
    </row>
    <row r="82" spans="1:46">
      <c r="A82" s="21" t="s">
        <v>418</v>
      </c>
      <c r="B82" s="22">
        <v>21</v>
      </c>
      <c r="C82" s="21" t="s">
        <v>358</v>
      </c>
      <c r="D82" s="23">
        <v>2018</v>
      </c>
      <c r="E82" s="21" t="s">
        <v>122</v>
      </c>
      <c r="F82" s="22"/>
      <c r="G82" s="21" t="s">
        <v>123</v>
      </c>
      <c r="H82" s="23">
        <v>107</v>
      </c>
      <c r="I82" s="21" t="s">
        <v>70</v>
      </c>
      <c r="J82" s="21" t="s">
        <v>52</v>
      </c>
      <c r="K82" s="23">
        <v>71.79</v>
      </c>
      <c r="L82" s="21" t="s">
        <v>53</v>
      </c>
      <c r="M82" s="21" t="s">
        <v>115</v>
      </c>
      <c r="N82" s="22"/>
      <c r="O82" s="22"/>
      <c r="P82" s="22"/>
      <c r="Q82" s="22"/>
      <c r="R82" s="22"/>
      <c r="S82" s="22"/>
      <c r="T82" s="22"/>
      <c r="U82" s="22"/>
      <c r="V82" s="22"/>
      <c r="W82" s="21" t="s">
        <v>100</v>
      </c>
      <c r="X82" s="26">
        <v>4</v>
      </c>
      <c r="Y82" s="21" t="s">
        <v>90</v>
      </c>
      <c r="Z82" s="21" t="s">
        <v>207</v>
      </c>
      <c r="AA82" s="21" t="s">
        <v>102</v>
      </c>
      <c r="AB82" s="21" t="s">
        <v>120</v>
      </c>
      <c r="AC82" s="22">
        <v>55</v>
      </c>
      <c r="AD82" s="22">
        <v>15.84</v>
      </c>
      <c r="AE82" s="22">
        <v>4.479</v>
      </c>
      <c r="AF82" s="22">
        <v>55</v>
      </c>
      <c r="AG82" s="22">
        <v>14.84</v>
      </c>
      <c r="AH82" s="22">
        <v>4.446</v>
      </c>
      <c r="AI82" s="22">
        <v>52</v>
      </c>
      <c r="AJ82" s="22">
        <v>15.75</v>
      </c>
      <c r="AK82" s="22">
        <v>3.945</v>
      </c>
      <c r="AL82" s="22">
        <v>52</v>
      </c>
      <c r="AM82" s="22">
        <v>15.62</v>
      </c>
      <c r="AN82" s="22">
        <v>3.902</v>
      </c>
      <c r="AO82" s="22">
        <v>55</v>
      </c>
      <c r="AP82" s="22">
        <v>-1</v>
      </c>
      <c r="AQ82" s="22">
        <v>4.46259151166674</v>
      </c>
      <c r="AR82" s="22">
        <v>52</v>
      </c>
      <c r="AS82" s="22">
        <v>-0.130000000000001</v>
      </c>
      <c r="AT82" s="22">
        <v>3.92367671960879</v>
      </c>
    </row>
    <row r="83" spans="1:46">
      <c r="A83" s="21" t="s">
        <v>418</v>
      </c>
      <c r="B83" s="22">
        <v>21</v>
      </c>
      <c r="C83" s="21" t="s">
        <v>358</v>
      </c>
      <c r="D83" s="23">
        <v>2018</v>
      </c>
      <c r="E83" s="21" t="s">
        <v>122</v>
      </c>
      <c r="F83" s="22"/>
      <c r="G83" s="21" t="s">
        <v>123</v>
      </c>
      <c r="H83" s="23">
        <v>107</v>
      </c>
      <c r="I83" s="21" t="s">
        <v>70</v>
      </c>
      <c r="J83" s="21" t="s">
        <v>52</v>
      </c>
      <c r="K83" s="23">
        <v>71.79</v>
      </c>
      <c r="L83" s="21" t="s">
        <v>53</v>
      </c>
      <c r="M83" s="21" t="s">
        <v>115</v>
      </c>
      <c r="N83" s="22"/>
      <c r="O83" s="22"/>
      <c r="P83" s="22"/>
      <c r="Q83" s="22"/>
      <c r="R83" s="22"/>
      <c r="S83" s="22"/>
      <c r="T83" s="22"/>
      <c r="U83" s="22"/>
      <c r="V83" s="22"/>
      <c r="W83" s="21" t="s">
        <v>100</v>
      </c>
      <c r="X83" s="26">
        <v>8</v>
      </c>
      <c r="Y83" s="21" t="s">
        <v>64</v>
      </c>
      <c r="Z83" s="21" t="s">
        <v>207</v>
      </c>
      <c r="AA83" s="21" t="s">
        <v>102</v>
      </c>
      <c r="AB83" s="21" t="s">
        <v>120</v>
      </c>
      <c r="AC83" s="22">
        <v>55</v>
      </c>
      <c r="AD83" s="22">
        <v>15.84</v>
      </c>
      <c r="AE83" s="22">
        <v>4.479</v>
      </c>
      <c r="AF83" s="22">
        <v>55</v>
      </c>
      <c r="AG83" s="22">
        <v>14.27</v>
      </c>
      <c r="AH83" s="22">
        <v>4.544</v>
      </c>
      <c r="AI83" s="22">
        <v>52</v>
      </c>
      <c r="AJ83" s="22">
        <v>15.75</v>
      </c>
      <c r="AK83" s="22">
        <v>3.945</v>
      </c>
      <c r="AL83" s="22">
        <v>52</v>
      </c>
      <c r="AM83" s="22">
        <v>15.63</v>
      </c>
      <c r="AN83" s="22">
        <v>3.951</v>
      </c>
      <c r="AO83" s="22">
        <v>55</v>
      </c>
      <c r="AP83" s="22">
        <v>-1.57</v>
      </c>
      <c r="AQ83" s="22">
        <v>4.51185117219086</v>
      </c>
      <c r="AR83" s="22">
        <v>52</v>
      </c>
      <c r="AS83" s="22">
        <v>-0.119999999999999</v>
      </c>
      <c r="AT83" s="22">
        <v>3.94800341945141</v>
      </c>
    </row>
    <row r="84" spans="1:46">
      <c r="A84" s="21" t="s">
        <v>418</v>
      </c>
      <c r="B84" s="22">
        <v>32</v>
      </c>
      <c r="C84" s="21" t="s">
        <v>260</v>
      </c>
      <c r="D84" s="23">
        <v>2019</v>
      </c>
      <c r="E84" s="21" t="s">
        <v>122</v>
      </c>
      <c r="F84" s="22"/>
      <c r="G84" s="21" t="s">
        <v>261</v>
      </c>
      <c r="H84" s="23">
        <v>60</v>
      </c>
      <c r="I84" s="21" t="s">
        <v>108</v>
      </c>
      <c r="J84" s="21" t="s">
        <v>71</v>
      </c>
      <c r="K84" s="23">
        <v>36.2</v>
      </c>
      <c r="L84" s="21" t="s">
        <v>51</v>
      </c>
      <c r="M84" s="21" t="s">
        <v>115</v>
      </c>
      <c r="N84" s="22"/>
      <c r="O84" s="22"/>
      <c r="P84" s="22"/>
      <c r="Q84" s="22"/>
      <c r="R84" s="22"/>
      <c r="S84" s="22"/>
      <c r="T84" s="22"/>
      <c r="U84" s="22"/>
      <c r="V84" s="22"/>
      <c r="W84" s="21" t="s">
        <v>265</v>
      </c>
      <c r="X84" s="26">
        <v>12</v>
      </c>
      <c r="Y84" s="21" t="s">
        <v>64</v>
      </c>
      <c r="Z84" s="21" t="s">
        <v>266</v>
      </c>
      <c r="AA84" s="21" t="s">
        <v>102</v>
      </c>
      <c r="AB84" s="21" t="s">
        <v>67</v>
      </c>
      <c r="AC84" s="22">
        <v>30</v>
      </c>
      <c r="AD84" s="22">
        <v>52.46</v>
      </c>
      <c r="AE84" s="22">
        <v>10.25</v>
      </c>
      <c r="AF84" s="22">
        <v>30</v>
      </c>
      <c r="AG84" s="22">
        <v>50.73</v>
      </c>
      <c r="AH84" s="22">
        <v>10.59</v>
      </c>
      <c r="AI84" s="22">
        <v>30</v>
      </c>
      <c r="AJ84" s="22">
        <v>55.04</v>
      </c>
      <c r="AK84" s="22">
        <v>10.47</v>
      </c>
      <c r="AL84" s="22">
        <v>30</v>
      </c>
      <c r="AM84" s="22">
        <v>51.86</v>
      </c>
      <c r="AN84" s="22">
        <v>9.95</v>
      </c>
      <c r="AO84" s="22">
        <v>30</v>
      </c>
      <c r="AP84" s="22">
        <v>-1.73</v>
      </c>
      <c r="AQ84" s="22">
        <v>10.4241594385351</v>
      </c>
      <c r="AR84" s="22">
        <v>30</v>
      </c>
      <c r="AS84" s="22">
        <v>-3.18</v>
      </c>
      <c r="AT84" s="22">
        <v>10.2199266142179</v>
      </c>
    </row>
    <row r="85" spans="1:46">
      <c r="A85" s="21" t="s">
        <v>418</v>
      </c>
      <c r="B85" s="22">
        <v>39</v>
      </c>
      <c r="C85" s="21" t="s">
        <v>111</v>
      </c>
      <c r="D85" s="23">
        <v>2020</v>
      </c>
      <c r="E85" s="21" t="s">
        <v>112</v>
      </c>
      <c r="F85" s="21" t="s">
        <v>113</v>
      </c>
      <c r="G85" s="21" t="s">
        <v>318</v>
      </c>
      <c r="H85" s="24" t="s">
        <v>319</v>
      </c>
      <c r="I85" s="21" t="s">
        <v>70</v>
      </c>
      <c r="J85" s="21" t="s">
        <v>71</v>
      </c>
      <c r="K85" s="24" t="s">
        <v>320</v>
      </c>
      <c r="L85" s="22"/>
      <c r="M85" s="22"/>
      <c r="N85" s="21" t="s">
        <v>55</v>
      </c>
      <c r="O85" s="21" t="s">
        <v>130</v>
      </c>
      <c r="P85" s="22"/>
      <c r="Q85" s="21" t="s">
        <v>131</v>
      </c>
      <c r="R85" s="21" t="s">
        <v>313</v>
      </c>
      <c r="S85" s="21" t="s">
        <v>321</v>
      </c>
      <c r="T85" s="21" t="s">
        <v>322</v>
      </c>
      <c r="U85" s="21" t="s">
        <v>323</v>
      </c>
      <c r="V85" s="21" t="s">
        <v>324</v>
      </c>
      <c r="W85" s="21" t="s">
        <v>79</v>
      </c>
      <c r="X85" s="26"/>
      <c r="Y85" s="22"/>
      <c r="Z85" s="22"/>
      <c r="AA85" s="22"/>
      <c r="AB85" s="22"/>
      <c r="AC85" s="22">
        <v>50</v>
      </c>
      <c r="AD85" s="22">
        <v>8.94</v>
      </c>
      <c r="AE85" s="22">
        <v>3.28</v>
      </c>
      <c r="AF85" s="22">
        <v>50</v>
      </c>
      <c r="AG85" s="22">
        <v>8.6</v>
      </c>
      <c r="AH85" s="22">
        <v>2.97</v>
      </c>
      <c r="AI85" s="22">
        <v>50</v>
      </c>
      <c r="AJ85" s="22">
        <v>8.68</v>
      </c>
      <c r="AK85" s="22">
        <v>2.31</v>
      </c>
      <c r="AL85" s="22">
        <v>50</v>
      </c>
      <c r="AM85" s="22">
        <v>8.3</v>
      </c>
      <c r="AN85" s="22">
        <v>2.87</v>
      </c>
      <c r="AO85" s="22"/>
      <c r="AP85" s="22"/>
      <c r="AQ85" s="22"/>
      <c r="AR85" s="22"/>
      <c r="AS85" s="22"/>
      <c r="AT85" s="22"/>
    </row>
    <row r="86" spans="1:46">
      <c r="A86" s="21" t="s">
        <v>418</v>
      </c>
      <c r="B86" s="22">
        <v>39</v>
      </c>
      <c r="C86" s="21" t="s">
        <v>111</v>
      </c>
      <c r="D86" s="23">
        <v>2020</v>
      </c>
      <c r="E86" s="21" t="s">
        <v>112</v>
      </c>
      <c r="F86" s="21" t="s">
        <v>113</v>
      </c>
      <c r="G86" s="21" t="s">
        <v>318</v>
      </c>
      <c r="H86" s="24" t="s">
        <v>319</v>
      </c>
      <c r="I86" s="21" t="s">
        <v>70</v>
      </c>
      <c r="J86" s="21" t="s">
        <v>71</v>
      </c>
      <c r="K86" s="24" t="s">
        <v>320</v>
      </c>
      <c r="L86" s="22"/>
      <c r="M86" s="22"/>
      <c r="N86" s="21" t="s">
        <v>55</v>
      </c>
      <c r="O86" s="21" t="s">
        <v>130</v>
      </c>
      <c r="P86" s="22"/>
      <c r="Q86" s="21" t="s">
        <v>131</v>
      </c>
      <c r="R86" s="21" t="s">
        <v>313</v>
      </c>
      <c r="S86" s="21" t="s">
        <v>321</v>
      </c>
      <c r="T86" s="21" t="s">
        <v>322</v>
      </c>
      <c r="U86" s="21" t="s">
        <v>323</v>
      </c>
      <c r="V86" s="21" t="s">
        <v>324</v>
      </c>
      <c r="W86" s="21" t="s">
        <v>79</v>
      </c>
      <c r="X86" s="26"/>
      <c r="Y86" s="22"/>
      <c r="Z86" s="22"/>
      <c r="AA86" s="22"/>
      <c r="AB86" s="22"/>
      <c r="AC86" s="22">
        <v>50</v>
      </c>
      <c r="AD86" s="22">
        <v>8.94</v>
      </c>
      <c r="AE86" s="22">
        <v>3.28</v>
      </c>
      <c r="AF86" s="22">
        <v>50</v>
      </c>
      <c r="AG86" s="22">
        <v>10.12</v>
      </c>
      <c r="AH86" s="22">
        <v>2.91</v>
      </c>
      <c r="AI86" s="22">
        <v>50</v>
      </c>
      <c r="AJ86" s="22">
        <v>8.68</v>
      </c>
      <c r="AK86" s="22">
        <v>2.31</v>
      </c>
      <c r="AL86" s="22">
        <v>50</v>
      </c>
      <c r="AM86" s="22">
        <v>8.83</v>
      </c>
      <c r="AN86" s="22">
        <v>3.09</v>
      </c>
      <c r="AO86" s="22"/>
      <c r="AP86" s="22"/>
      <c r="AQ86" s="22"/>
      <c r="AR86" s="22"/>
      <c r="AS86" s="22"/>
      <c r="AT86" s="22"/>
    </row>
    <row r="87" spans="1:46">
      <c r="A87" s="21" t="s">
        <v>418</v>
      </c>
      <c r="B87" s="22">
        <v>42</v>
      </c>
      <c r="C87" s="21" t="s">
        <v>175</v>
      </c>
      <c r="D87" s="23">
        <v>2016</v>
      </c>
      <c r="E87" s="21" t="s">
        <v>176</v>
      </c>
      <c r="F87" s="21" t="s">
        <v>177</v>
      </c>
      <c r="G87" s="21" t="s">
        <v>123</v>
      </c>
      <c r="H87" s="24" t="s">
        <v>335</v>
      </c>
      <c r="I87" s="21" t="s">
        <v>51</v>
      </c>
      <c r="J87" s="21" t="s">
        <v>71</v>
      </c>
      <c r="K87" s="24" t="s">
        <v>336</v>
      </c>
      <c r="L87" s="22"/>
      <c r="M87" s="22"/>
      <c r="N87" s="21" t="s">
        <v>73</v>
      </c>
      <c r="O87" s="22"/>
      <c r="P87" s="21" t="s">
        <v>57</v>
      </c>
      <c r="Q87" s="22"/>
      <c r="R87" s="21" t="s">
        <v>58</v>
      </c>
      <c r="S87" s="21" t="s">
        <v>337</v>
      </c>
      <c r="T87" s="21" t="s">
        <v>338</v>
      </c>
      <c r="U87" s="21" t="s">
        <v>339</v>
      </c>
      <c r="V87" s="21" t="s">
        <v>99</v>
      </c>
      <c r="W87" s="21" t="s">
        <v>79</v>
      </c>
      <c r="X87" s="26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>
        <v>30</v>
      </c>
      <c r="AP87" s="22">
        <v>-2</v>
      </c>
      <c r="AQ87" s="22">
        <v>0.4</v>
      </c>
      <c r="AR87" s="22">
        <v>15</v>
      </c>
      <c r="AS87" s="22">
        <v>0.6</v>
      </c>
      <c r="AT87" s="22">
        <v>0.7</v>
      </c>
    </row>
    <row r="88" spans="1:46">
      <c r="A88" s="21" t="s">
        <v>418</v>
      </c>
      <c r="B88" s="22">
        <v>43</v>
      </c>
      <c r="C88" s="21" t="s">
        <v>340</v>
      </c>
      <c r="D88" s="23"/>
      <c r="E88" s="22"/>
      <c r="F88" s="22"/>
      <c r="G88" s="22"/>
      <c r="H88" s="23"/>
      <c r="I88" s="22"/>
      <c r="J88" s="22"/>
      <c r="K88" s="23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1" t="s">
        <v>134</v>
      </c>
      <c r="X88" s="26"/>
      <c r="Y88" s="22"/>
      <c r="Z88" s="22"/>
      <c r="AA88" s="22"/>
      <c r="AB88" s="22"/>
      <c r="AC88" s="22">
        <v>13</v>
      </c>
      <c r="AD88" s="22">
        <v>9.79</v>
      </c>
      <c r="AE88" s="22">
        <v>10.4</v>
      </c>
      <c r="AF88" s="22">
        <v>13</v>
      </c>
      <c r="AG88" s="22">
        <v>6.62</v>
      </c>
      <c r="AH88" s="22">
        <v>3.21</v>
      </c>
      <c r="AI88" s="22">
        <v>13</v>
      </c>
      <c r="AJ88" s="22">
        <v>11.63</v>
      </c>
      <c r="AK88" s="22">
        <v>6.39</v>
      </c>
      <c r="AL88" s="22">
        <v>13</v>
      </c>
      <c r="AM88" s="22">
        <v>6.25</v>
      </c>
      <c r="AN88" s="22">
        <v>2.23</v>
      </c>
      <c r="AO88" s="22"/>
      <c r="AP88" s="22"/>
      <c r="AQ88" s="22"/>
      <c r="AR88" s="22"/>
      <c r="AS88" s="22"/>
      <c r="AT88" s="22"/>
    </row>
    <row r="89" spans="1:46">
      <c r="A89" s="21" t="s">
        <v>418</v>
      </c>
      <c r="B89" s="22">
        <v>43</v>
      </c>
      <c r="C89" s="21" t="s">
        <v>340</v>
      </c>
      <c r="D89" s="23"/>
      <c r="E89" s="22"/>
      <c r="F89" s="22"/>
      <c r="G89" s="22"/>
      <c r="H89" s="23"/>
      <c r="I89" s="22"/>
      <c r="J89" s="22"/>
      <c r="K89" s="23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1" t="s">
        <v>134</v>
      </c>
      <c r="X89" s="26"/>
      <c r="Y89" s="22"/>
      <c r="Z89" s="22"/>
      <c r="AA89" s="22"/>
      <c r="AB89" s="22"/>
      <c r="AC89" s="22">
        <v>13</v>
      </c>
      <c r="AD89" s="22">
        <v>9.79</v>
      </c>
      <c r="AE89" s="22">
        <v>10.4</v>
      </c>
      <c r="AF89" s="22">
        <v>13</v>
      </c>
      <c r="AG89" s="22">
        <v>6.62</v>
      </c>
      <c r="AH89" s="22">
        <v>3.21</v>
      </c>
      <c r="AI89" s="22">
        <v>13</v>
      </c>
      <c r="AJ89" s="22">
        <v>11.63</v>
      </c>
      <c r="AK89" s="22">
        <v>6.39</v>
      </c>
      <c r="AL89" s="22">
        <v>13</v>
      </c>
      <c r="AM89" s="22">
        <v>9.42</v>
      </c>
      <c r="AN89" s="22">
        <v>4.84</v>
      </c>
      <c r="AO89" s="22"/>
      <c r="AP89" s="22"/>
      <c r="AQ89" s="22"/>
      <c r="AR89" s="22"/>
      <c r="AS89" s="22"/>
      <c r="AT89" s="22"/>
    </row>
    <row r="90" spans="1:46">
      <c r="A90" s="21" t="s">
        <v>418</v>
      </c>
      <c r="B90" s="22">
        <v>48</v>
      </c>
      <c r="C90" s="21" t="s">
        <v>212</v>
      </c>
      <c r="D90" s="23">
        <v>2018</v>
      </c>
      <c r="E90" s="21" t="s">
        <v>107</v>
      </c>
      <c r="F90" s="21" t="s">
        <v>94</v>
      </c>
      <c r="G90" s="21" t="s">
        <v>374</v>
      </c>
      <c r="H90" s="24" t="s">
        <v>375</v>
      </c>
      <c r="I90" s="22"/>
      <c r="J90" s="21" t="s">
        <v>71</v>
      </c>
      <c r="K90" s="24" t="s">
        <v>376</v>
      </c>
      <c r="L90" s="22"/>
      <c r="M90" s="22"/>
      <c r="N90" s="21" t="s">
        <v>55</v>
      </c>
      <c r="O90" s="21" t="s">
        <v>130</v>
      </c>
      <c r="P90" s="22"/>
      <c r="Q90" s="21" t="s">
        <v>195</v>
      </c>
      <c r="R90" s="21" t="s">
        <v>58</v>
      </c>
      <c r="S90" s="21" t="s">
        <v>219</v>
      </c>
      <c r="T90" s="21" t="s">
        <v>377</v>
      </c>
      <c r="U90" s="21" t="s">
        <v>164</v>
      </c>
      <c r="V90" s="21" t="s">
        <v>378</v>
      </c>
      <c r="W90" s="21" t="s">
        <v>63</v>
      </c>
      <c r="X90" s="26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>
        <v>24</v>
      </c>
      <c r="AP90" s="22">
        <v>-0.75</v>
      </c>
      <c r="AQ90" s="22">
        <v>0.57</v>
      </c>
      <c r="AR90" s="22">
        <v>22</v>
      </c>
      <c r="AS90" s="22">
        <v>-1.22</v>
      </c>
      <c r="AT90" s="22">
        <v>0.64</v>
      </c>
    </row>
    <row r="91" spans="1:46">
      <c r="A91" s="21" t="s">
        <v>418</v>
      </c>
      <c r="B91" s="22">
        <v>52</v>
      </c>
      <c r="C91" s="21" t="s">
        <v>395</v>
      </c>
      <c r="D91" s="23">
        <v>2016</v>
      </c>
      <c r="E91" s="21" t="s">
        <v>48</v>
      </c>
      <c r="F91" s="21" t="s">
        <v>49</v>
      </c>
      <c r="G91" s="21" t="s">
        <v>129</v>
      </c>
      <c r="H91" s="24" t="s">
        <v>396</v>
      </c>
      <c r="I91" s="22"/>
      <c r="J91" s="21" t="s">
        <v>52</v>
      </c>
      <c r="K91" s="24" t="s">
        <v>397</v>
      </c>
      <c r="L91" s="22"/>
      <c r="M91" s="22"/>
      <c r="N91" s="21" t="s">
        <v>55</v>
      </c>
      <c r="O91" s="21" t="s">
        <v>56</v>
      </c>
      <c r="P91" s="21" t="s">
        <v>126</v>
      </c>
      <c r="Q91" s="22"/>
      <c r="R91" s="21" t="s">
        <v>58</v>
      </c>
      <c r="S91" s="21" t="s">
        <v>219</v>
      </c>
      <c r="T91" s="21" t="s">
        <v>398</v>
      </c>
      <c r="U91" s="21" t="s">
        <v>61</v>
      </c>
      <c r="V91" s="21" t="s">
        <v>399</v>
      </c>
      <c r="W91" s="21" t="s">
        <v>79</v>
      </c>
      <c r="X91" s="26"/>
      <c r="Y91" s="22"/>
      <c r="Z91" s="22"/>
      <c r="AA91" s="22"/>
      <c r="AB91" s="22"/>
      <c r="AC91" s="22">
        <v>15</v>
      </c>
      <c r="AD91" s="22">
        <v>5.64</v>
      </c>
      <c r="AE91" s="22">
        <v>3.45</v>
      </c>
      <c r="AF91" s="22">
        <v>15</v>
      </c>
      <c r="AG91" s="22">
        <v>5.21</v>
      </c>
      <c r="AH91" s="22">
        <v>2.42</v>
      </c>
      <c r="AI91" s="22">
        <v>15</v>
      </c>
      <c r="AJ91" s="22">
        <v>4.53</v>
      </c>
      <c r="AK91" s="22">
        <v>3.11</v>
      </c>
      <c r="AL91" s="22">
        <v>15</v>
      </c>
      <c r="AM91" s="22">
        <v>5.07</v>
      </c>
      <c r="AN91" s="22">
        <v>2.6</v>
      </c>
      <c r="AO91" s="22"/>
      <c r="AP91" s="22"/>
      <c r="AQ91" s="22"/>
      <c r="AR91" s="22"/>
      <c r="AS91" s="22"/>
      <c r="AT91" s="22"/>
    </row>
    <row r="92" spans="1:46">
      <c r="A92" s="21" t="s">
        <v>418</v>
      </c>
      <c r="B92" s="22">
        <v>55</v>
      </c>
      <c r="C92" s="21" t="s">
        <v>411</v>
      </c>
      <c r="D92" s="23">
        <v>2017</v>
      </c>
      <c r="E92" s="21" t="s">
        <v>107</v>
      </c>
      <c r="F92" s="21" t="s">
        <v>94</v>
      </c>
      <c r="G92" s="21" t="s">
        <v>390</v>
      </c>
      <c r="H92" s="24" t="s">
        <v>412</v>
      </c>
      <c r="I92" s="22"/>
      <c r="J92" s="21" t="s">
        <v>71</v>
      </c>
      <c r="K92" s="24" t="s">
        <v>413</v>
      </c>
      <c r="L92" s="22"/>
      <c r="M92" s="22"/>
      <c r="N92" s="21" t="s">
        <v>55</v>
      </c>
      <c r="O92" s="21" t="s">
        <v>56</v>
      </c>
      <c r="P92" s="21" t="s">
        <v>57</v>
      </c>
      <c r="Q92" s="22"/>
      <c r="R92" s="21" t="s">
        <v>58</v>
      </c>
      <c r="S92" s="21" t="s">
        <v>414</v>
      </c>
      <c r="T92" s="21" t="s">
        <v>415</v>
      </c>
      <c r="U92" s="21" t="s">
        <v>416</v>
      </c>
      <c r="V92" s="21" t="s">
        <v>99</v>
      </c>
      <c r="W92" s="21" t="s">
        <v>417</v>
      </c>
      <c r="X92" s="26"/>
      <c r="Y92" s="22"/>
      <c r="Z92" s="22"/>
      <c r="AA92" s="22"/>
      <c r="AB92" s="22"/>
      <c r="AC92" s="22">
        <v>16</v>
      </c>
      <c r="AD92" s="22">
        <v>3.5</v>
      </c>
      <c r="AE92" s="22">
        <v>3.7037037037037</v>
      </c>
      <c r="AF92" s="22">
        <v>16</v>
      </c>
      <c r="AG92" s="22">
        <v>1</v>
      </c>
      <c r="AH92" s="22">
        <v>1.85185185185185</v>
      </c>
      <c r="AI92" s="22">
        <v>15</v>
      </c>
      <c r="AJ92" s="22">
        <v>6</v>
      </c>
      <c r="AK92" s="22">
        <v>3.7037037037037</v>
      </c>
      <c r="AL92" s="22">
        <v>15</v>
      </c>
      <c r="AM92" s="22">
        <v>2</v>
      </c>
      <c r="AN92" s="22">
        <v>2.96296296296296</v>
      </c>
      <c r="AO92" s="22"/>
      <c r="AP92" s="22"/>
      <c r="AQ92" s="22"/>
      <c r="AR92" s="22"/>
      <c r="AS92" s="22"/>
      <c r="AT92" s="22"/>
    </row>
  </sheetData>
  <sortState ref="A2:AV92">
    <sortCondition ref="A2"/>
  </sortState>
  <hyperlinks>
    <hyperlink ref="F87" r:id="rId1" display=" British Association for Music Therapy" tooltip="http://www.bamt.org/"/>
    <hyperlink ref="F45" r:id="rId1" display=" British Association for Music Therapy" tooltip="http://www.bamt.org/"/>
    <hyperlink ref="F54" r:id="rId1" display=" British Association for Music Therapy" tooltip="http://www.bamt.org/"/>
    <hyperlink ref="F29" r:id="rId2" display="Dansk forbund for musikterapie" tooltip="http://www.dansk-forbund-for-musikterapi.dk/"/>
    <hyperlink ref="F17" r:id="rId1" display=" British Association for Music Therapy" tooltip="http://www.bamt.org/"/>
    <hyperlink ref="F21" r:id="rId3" display="Swiss Association of Music Therapy" tooltip="http://www.berbu.ch/subdomains/musiktherapie/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6"/>
  <sheetViews>
    <sheetView workbookViewId="0">
      <selection activeCell="C28" sqref="C28"/>
    </sheetView>
  </sheetViews>
  <sheetFormatPr defaultColWidth="37.256880733945" defaultRowHeight="14.25" outlineLevelCol="7"/>
  <cols>
    <col min="1" max="1" width="20.9174311926606" style="1" customWidth="1"/>
    <col min="2" max="2" width="38.3853211009174" style="2" customWidth="1"/>
    <col min="3" max="3" width="35.394495412844" style="3" customWidth="1"/>
    <col min="4" max="5" width="37.3853211009174" style="3" customWidth="1"/>
    <col min="6" max="6" width="36.5137614678899" style="3" customWidth="1"/>
    <col min="7" max="7" width="31.5321100917431" style="3" customWidth="1"/>
    <col min="8" max="8" width="9.84403669724771" style="3" customWidth="1"/>
    <col min="9" max="16380" width="37.256880733945" style="3" customWidth="1"/>
    <col min="16381" max="16384" width="37.256880733945" style="3"/>
  </cols>
  <sheetData>
    <row r="1" ht="31.25" spans="1:8">
      <c r="A1" s="4" t="s">
        <v>420</v>
      </c>
      <c r="B1" s="5" t="s">
        <v>421</v>
      </c>
      <c r="C1" s="6" t="s">
        <v>422</v>
      </c>
      <c r="D1" s="6" t="s">
        <v>423</v>
      </c>
      <c r="E1" s="6" t="s">
        <v>424</v>
      </c>
      <c r="F1" s="6" t="s">
        <v>425</v>
      </c>
      <c r="G1" s="6" t="s">
        <v>426</v>
      </c>
      <c r="H1" s="6" t="s">
        <v>427</v>
      </c>
    </row>
    <row r="2" ht="15.6" spans="1:8">
      <c r="A2" s="7" t="s">
        <v>428</v>
      </c>
      <c r="B2" s="5" t="s">
        <v>429</v>
      </c>
      <c r="C2" s="8" t="s">
        <v>429</v>
      </c>
      <c r="D2" s="8" t="s">
        <v>283</v>
      </c>
      <c r="E2" s="8" t="s">
        <v>283</v>
      </c>
      <c r="F2" s="8" t="s">
        <v>429</v>
      </c>
      <c r="G2" s="8" t="s">
        <v>429</v>
      </c>
      <c r="H2" s="8" t="s">
        <v>429</v>
      </c>
    </row>
    <row r="3" ht="15.6" spans="1:8">
      <c r="A3" s="9" t="s">
        <v>430</v>
      </c>
      <c r="B3" s="5" t="s">
        <v>429</v>
      </c>
      <c r="C3" s="8" t="s">
        <v>283</v>
      </c>
      <c r="D3" s="8" t="s">
        <v>431</v>
      </c>
      <c r="E3" s="8" t="s">
        <v>429</v>
      </c>
      <c r="F3" s="8" t="s">
        <v>429</v>
      </c>
      <c r="G3" s="8" t="s">
        <v>429</v>
      </c>
      <c r="H3" s="8" t="s">
        <v>283</v>
      </c>
    </row>
    <row r="4" ht="15.6" spans="1:8">
      <c r="A4" s="10" t="s">
        <v>432</v>
      </c>
      <c r="B4" s="5" t="s">
        <v>429</v>
      </c>
      <c r="C4" s="8" t="s">
        <v>429</v>
      </c>
      <c r="D4" s="8" t="s">
        <v>431</v>
      </c>
      <c r="E4" s="8" t="s">
        <v>283</v>
      </c>
      <c r="F4" s="8" t="s">
        <v>429</v>
      </c>
      <c r="G4" s="8" t="s">
        <v>429</v>
      </c>
      <c r="H4" s="8" t="s">
        <v>283</v>
      </c>
    </row>
    <row r="5" ht="15.6" spans="1:8">
      <c r="A5" s="9" t="s">
        <v>433</v>
      </c>
      <c r="B5" s="5" t="s">
        <v>429</v>
      </c>
      <c r="C5" s="8" t="s">
        <v>283</v>
      </c>
      <c r="D5" s="8" t="s">
        <v>431</v>
      </c>
      <c r="E5" s="8" t="s">
        <v>429</v>
      </c>
      <c r="F5" s="8" t="s">
        <v>429</v>
      </c>
      <c r="G5" s="8" t="s">
        <v>429</v>
      </c>
      <c r="H5" s="8" t="s">
        <v>283</v>
      </c>
    </row>
    <row r="6" ht="15.6" spans="1:8">
      <c r="A6" s="10" t="s">
        <v>434</v>
      </c>
      <c r="B6" s="5" t="s">
        <v>429</v>
      </c>
      <c r="C6" s="8" t="s">
        <v>283</v>
      </c>
      <c r="D6" s="8" t="s">
        <v>431</v>
      </c>
      <c r="E6" s="8" t="s">
        <v>431</v>
      </c>
      <c r="F6" s="8" t="s">
        <v>429</v>
      </c>
      <c r="G6" s="8" t="s">
        <v>429</v>
      </c>
      <c r="H6" s="8" t="s">
        <v>283</v>
      </c>
    </row>
    <row r="7" ht="15.6" spans="1:8">
      <c r="A7" s="10" t="s">
        <v>435</v>
      </c>
      <c r="B7" s="5" t="s">
        <v>429</v>
      </c>
      <c r="C7" s="8" t="s">
        <v>283</v>
      </c>
      <c r="D7" s="8" t="s">
        <v>431</v>
      </c>
      <c r="E7" s="8" t="s">
        <v>283</v>
      </c>
      <c r="F7" s="8" t="s">
        <v>429</v>
      </c>
      <c r="G7" s="8" t="s">
        <v>429</v>
      </c>
      <c r="H7" s="8" t="s">
        <v>283</v>
      </c>
    </row>
    <row r="8" ht="15.6" spans="1:8">
      <c r="A8" s="10" t="s">
        <v>436</v>
      </c>
      <c r="B8" s="5" t="s">
        <v>429</v>
      </c>
      <c r="C8" s="8" t="s">
        <v>283</v>
      </c>
      <c r="D8" s="8" t="s">
        <v>431</v>
      </c>
      <c r="E8" s="8" t="s">
        <v>283</v>
      </c>
      <c r="F8" s="8" t="s">
        <v>429</v>
      </c>
      <c r="G8" s="8" t="s">
        <v>429</v>
      </c>
      <c r="H8" s="8" t="s">
        <v>283</v>
      </c>
    </row>
    <row r="9" ht="15.6" spans="1:8">
      <c r="A9" s="11" t="s">
        <v>437</v>
      </c>
      <c r="B9" s="5" t="s">
        <v>283</v>
      </c>
      <c r="C9" s="8" t="s">
        <v>283</v>
      </c>
      <c r="D9" s="8" t="s">
        <v>283</v>
      </c>
      <c r="E9" s="8" t="s">
        <v>283</v>
      </c>
      <c r="F9" s="8" t="s">
        <v>429</v>
      </c>
      <c r="G9" s="8" t="s">
        <v>283</v>
      </c>
      <c r="H9" s="8" t="s">
        <v>283</v>
      </c>
    </row>
    <row r="10" ht="15.6" spans="1:8">
      <c r="A10" s="9" t="s">
        <v>438</v>
      </c>
      <c r="B10" s="5" t="s">
        <v>429</v>
      </c>
      <c r="C10" s="8" t="s">
        <v>283</v>
      </c>
      <c r="D10" s="8" t="s">
        <v>431</v>
      </c>
      <c r="E10" s="8" t="s">
        <v>283</v>
      </c>
      <c r="F10" s="8" t="s">
        <v>429</v>
      </c>
      <c r="G10" s="8" t="s">
        <v>429</v>
      </c>
      <c r="H10" s="8" t="s">
        <v>283</v>
      </c>
    </row>
    <row r="11" ht="15.6" spans="1:8">
      <c r="A11" s="10" t="s">
        <v>439</v>
      </c>
      <c r="B11" s="5" t="s">
        <v>429</v>
      </c>
      <c r="C11" s="8" t="s">
        <v>429</v>
      </c>
      <c r="D11" s="8" t="s">
        <v>431</v>
      </c>
      <c r="E11" s="8" t="s">
        <v>283</v>
      </c>
      <c r="F11" s="8" t="s">
        <v>429</v>
      </c>
      <c r="G11" s="8" t="s">
        <v>429</v>
      </c>
      <c r="H11" s="8" t="s">
        <v>283</v>
      </c>
    </row>
    <row r="12" ht="15.6" spans="1:8">
      <c r="A12" s="9" t="s">
        <v>440</v>
      </c>
      <c r="B12" s="5" t="s">
        <v>429</v>
      </c>
      <c r="C12" s="8" t="s">
        <v>283</v>
      </c>
      <c r="D12" s="8" t="s">
        <v>431</v>
      </c>
      <c r="E12" s="8" t="s">
        <v>283</v>
      </c>
      <c r="F12" s="8" t="s">
        <v>429</v>
      </c>
      <c r="G12" s="8" t="s">
        <v>429</v>
      </c>
      <c r="H12" s="8" t="s">
        <v>283</v>
      </c>
    </row>
    <row r="13" ht="15.6" spans="1:8">
      <c r="A13" s="11" t="s">
        <v>441</v>
      </c>
      <c r="B13" s="5" t="s">
        <v>429</v>
      </c>
      <c r="C13" s="8" t="s">
        <v>283</v>
      </c>
      <c r="D13" s="8" t="s">
        <v>429</v>
      </c>
      <c r="E13" s="8" t="s">
        <v>283</v>
      </c>
      <c r="F13" s="8" t="s">
        <v>429</v>
      </c>
      <c r="G13" s="8" t="s">
        <v>283</v>
      </c>
      <c r="H13" s="8" t="s">
        <v>283</v>
      </c>
    </row>
    <row r="14" ht="15.6" spans="1:8">
      <c r="A14" s="12" t="s">
        <v>442</v>
      </c>
      <c r="B14" s="5" t="s">
        <v>429</v>
      </c>
      <c r="C14" s="8" t="s">
        <v>283</v>
      </c>
      <c r="D14" s="8" t="s">
        <v>283</v>
      </c>
      <c r="E14" s="8" t="s">
        <v>283</v>
      </c>
      <c r="F14" s="8" t="s">
        <v>429</v>
      </c>
      <c r="G14" s="8" t="s">
        <v>283</v>
      </c>
      <c r="H14" s="8" t="s">
        <v>283</v>
      </c>
    </row>
    <row r="15" ht="15.6" spans="1:8">
      <c r="A15" s="13" t="s">
        <v>443</v>
      </c>
      <c r="B15" s="5" t="s">
        <v>429</v>
      </c>
      <c r="C15" s="8" t="s">
        <v>429</v>
      </c>
      <c r="D15" s="8" t="s">
        <v>431</v>
      </c>
      <c r="E15" s="8" t="s">
        <v>431</v>
      </c>
      <c r="F15" s="8" t="s">
        <v>429</v>
      </c>
      <c r="G15" s="8" t="s">
        <v>429</v>
      </c>
      <c r="H15" s="8" t="s">
        <v>283</v>
      </c>
    </row>
    <row r="16" ht="15.6" spans="1:8">
      <c r="A16" s="13" t="s">
        <v>444</v>
      </c>
      <c r="B16" s="5" t="s">
        <v>429</v>
      </c>
      <c r="C16" s="8" t="s">
        <v>283</v>
      </c>
      <c r="D16" s="8" t="s">
        <v>283</v>
      </c>
      <c r="E16" s="8" t="s">
        <v>283</v>
      </c>
      <c r="F16" s="8" t="s">
        <v>429</v>
      </c>
      <c r="G16" s="8" t="s">
        <v>429</v>
      </c>
      <c r="H16" s="8" t="s">
        <v>283</v>
      </c>
    </row>
    <row r="17" ht="15.6" spans="1:8">
      <c r="A17" s="13" t="s">
        <v>445</v>
      </c>
      <c r="B17" s="5" t="s">
        <v>431</v>
      </c>
      <c r="C17" s="8" t="s">
        <v>283</v>
      </c>
      <c r="D17" s="8" t="s">
        <v>431</v>
      </c>
      <c r="E17" s="8" t="s">
        <v>283</v>
      </c>
      <c r="F17" s="8" t="s">
        <v>429</v>
      </c>
      <c r="G17" s="8" t="s">
        <v>429</v>
      </c>
      <c r="H17" s="8" t="s">
        <v>283</v>
      </c>
    </row>
    <row r="18" ht="15.6" spans="1:8">
      <c r="A18" s="14" t="s">
        <v>446</v>
      </c>
      <c r="B18" s="5" t="s">
        <v>429</v>
      </c>
      <c r="C18" s="8" t="s">
        <v>429</v>
      </c>
      <c r="D18" s="8" t="s">
        <v>431</v>
      </c>
      <c r="E18" s="8" t="s">
        <v>283</v>
      </c>
      <c r="F18" s="8" t="s">
        <v>429</v>
      </c>
      <c r="G18" s="8" t="s">
        <v>429</v>
      </c>
      <c r="H18" s="8" t="s">
        <v>283</v>
      </c>
    </row>
    <row r="19" ht="15.6" spans="1:8">
      <c r="A19" s="14" t="s">
        <v>447</v>
      </c>
      <c r="B19" s="5" t="s">
        <v>429</v>
      </c>
      <c r="C19" s="8" t="s">
        <v>429</v>
      </c>
      <c r="D19" s="8" t="s">
        <v>431</v>
      </c>
      <c r="E19" s="8" t="s">
        <v>429</v>
      </c>
      <c r="F19" s="8" t="s">
        <v>429</v>
      </c>
      <c r="G19" s="8" t="s">
        <v>429</v>
      </c>
      <c r="H19" s="8" t="s">
        <v>283</v>
      </c>
    </row>
    <row r="20" ht="15.6" spans="1:8">
      <c r="A20" s="14" t="s">
        <v>448</v>
      </c>
      <c r="B20" s="5" t="s">
        <v>429</v>
      </c>
      <c r="C20" s="8" t="s">
        <v>429</v>
      </c>
      <c r="D20" s="8" t="s">
        <v>431</v>
      </c>
      <c r="E20" s="8" t="s">
        <v>283</v>
      </c>
      <c r="F20" s="8" t="s">
        <v>429</v>
      </c>
      <c r="G20" s="8" t="s">
        <v>429</v>
      </c>
      <c r="H20" s="8" t="s">
        <v>283</v>
      </c>
    </row>
    <row r="21" ht="15.6" spans="1:8">
      <c r="A21" s="12" t="s">
        <v>449</v>
      </c>
      <c r="B21" s="5" t="s">
        <v>429</v>
      </c>
      <c r="C21" s="8" t="s">
        <v>283</v>
      </c>
      <c r="D21" s="8" t="s">
        <v>283</v>
      </c>
      <c r="E21" s="8" t="s">
        <v>283</v>
      </c>
      <c r="F21" s="8" t="s">
        <v>429</v>
      </c>
      <c r="G21" s="8" t="s">
        <v>283</v>
      </c>
      <c r="H21" s="8" t="s">
        <v>283</v>
      </c>
    </row>
    <row r="22" ht="15.6" spans="1:8">
      <c r="A22" s="12" t="s">
        <v>450</v>
      </c>
      <c r="B22" s="5" t="s">
        <v>431</v>
      </c>
      <c r="C22" s="8" t="s">
        <v>283</v>
      </c>
      <c r="D22" s="8" t="s">
        <v>429</v>
      </c>
      <c r="E22" s="15" t="s">
        <v>431</v>
      </c>
      <c r="F22" s="8" t="s">
        <v>429</v>
      </c>
      <c r="G22" s="8" t="s">
        <v>283</v>
      </c>
      <c r="H22" s="8" t="s">
        <v>283</v>
      </c>
    </row>
    <row r="23" ht="15.6" spans="1:8">
      <c r="A23" s="13" t="s">
        <v>451</v>
      </c>
      <c r="B23" s="5" t="s">
        <v>431</v>
      </c>
      <c r="C23" s="8" t="s">
        <v>431</v>
      </c>
      <c r="D23" s="8" t="s">
        <v>431</v>
      </c>
      <c r="E23" s="8" t="s">
        <v>431</v>
      </c>
      <c r="F23" s="8" t="s">
        <v>429</v>
      </c>
      <c r="G23" s="8" t="s">
        <v>283</v>
      </c>
      <c r="H23" s="8" t="s">
        <v>283</v>
      </c>
    </row>
    <row r="24" ht="15.6" spans="1:8">
      <c r="A24" s="12" t="s">
        <v>452</v>
      </c>
      <c r="B24" s="5" t="s">
        <v>429</v>
      </c>
      <c r="C24" s="8" t="s">
        <v>283</v>
      </c>
      <c r="D24" s="15" t="s">
        <v>431</v>
      </c>
      <c r="E24" s="8" t="s">
        <v>429</v>
      </c>
      <c r="F24" s="8" t="s">
        <v>429</v>
      </c>
      <c r="G24" s="8" t="s">
        <v>283</v>
      </c>
      <c r="H24" s="8" t="s">
        <v>283</v>
      </c>
    </row>
    <row r="25" ht="15.6" spans="1:8">
      <c r="A25" s="14" t="s">
        <v>453</v>
      </c>
      <c r="B25" s="5" t="s">
        <v>429</v>
      </c>
      <c r="C25" s="8" t="s">
        <v>429</v>
      </c>
      <c r="D25" s="8" t="s">
        <v>431</v>
      </c>
      <c r="E25" s="8" t="s">
        <v>431</v>
      </c>
      <c r="F25" s="8" t="s">
        <v>429</v>
      </c>
      <c r="G25" s="8" t="s">
        <v>429</v>
      </c>
      <c r="H25" s="8" t="s">
        <v>283</v>
      </c>
    </row>
    <row r="26" ht="15.6" spans="1:8">
      <c r="A26" s="14" t="s">
        <v>454</v>
      </c>
      <c r="B26" s="5" t="s">
        <v>429</v>
      </c>
      <c r="C26" s="8" t="s">
        <v>283</v>
      </c>
      <c r="D26" s="8" t="s">
        <v>431</v>
      </c>
      <c r="E26" s="8" t="s">
        <v>283</v>
      </c>
      <c r="F26" s="8" t="s">
        <v>431</v>
      </c>
      <c r="G26" s="8" t="s">
        <v>429</v>
      </c>
      <c r="H26" s="8" t="s">
        <v>283</v>
      </c>
    </row>
    <row r="27" ht="15.6" spans="1:8">
      <c r="A27" s="14" t="s">
        <v>455</v>
      </c>
      <c r="B27" s="5" t="s">
        <v>429</v>
      </c>
      <c r="C27" s="8" t="s">
        <v>283</v>
      </c>
      <c r="D27" s="8" t="s">
        <v>431</v>
      </c>
      <c r="E27" s="8" t="s">
        <v>283</v>
      </c>
      <c r="F27" s="8" t="s">
        <v>429</v>
      </c>
      <c r="G27" s="8" t="s">
        <v>429</v>
      </c>
      <c r="H27" s="8" t="s">
        <v>283</v>
      </c>
    </row>
    <row r="28" ht="15.6" spans="1:8">
      <c r="A28" s="12" t="s">
        <v>456</v>
      </c>
      <c r="B28" s="5" t="s">
        <v>429</v>
      </c>
      <c r="C28" s="8" t="s">
        <v>283</v>
      </c>
      <c r="D28" s="8" t="s">
        <v>283</v>
      </c>
      <c r="E28" s="8" t="s">
        <v>283</v>
      </c>
      <c r="F28" s="8" t="s">
        <v>429</v>
      </c>
      <c r="G28" s="8" t="s">
        <v>283</v>
      </c>
      <c r="H28" s="8" t="s">
        <v>283</v>
      </c>
    </row>
    <row r="29" ht="15.6" spans="1:8">
      <c r="A29" s="14" t="s">
        <v>457</v>
      </c>
      <c r="B29" s="5" t="s">
        <v>429</v>
      </c>
      <c r="C29" s="8" t="s">
        <v>283</v>
      </c>
      <c r="D29" s="8" t="s">
        <v>431</v>
      </c>
      <c r="E29" s="8" t="s">
        <v>429</v>
      </c>
      <c r="F29" s="8" t="s">
        <v>429</v>
      </c>
      <c r="G29" s="8" t="s">
        <v>429</v>
      </c>
      <c r="H29" s="8" t="s">
        <v>283</v>
      </c>
    </row>
    <row r="30" ht="15.6" spans="1:8">
      <c r="A30" s="7" t="s">
        <v>458</v>
      </c>
      <c r="B30" s="5" t="s">
        <v>283</v>
      </c>
      <c r="C30" s="8" t="s">
        <v>283</v>
      </c>
      <c r="D30" s="8" t="s">
        <v>283</v>
      </c>
      <c r="E30" s="8" t="s">
        <v>283</v>
      </c>
      <c r="F30" s="8" t="s">
        <v>429</v>
      </c>
      <c r="G30" s="8" t="s">
        <v>283</v>
      </c>
      <c r="H30" s="8" t="s">
        <v>283</v>
      </c>
    </row>
    <row r="31" ht="15.6" spans="1:8">
      <c r="A31" s="7" t="s">
        <v>459</v>
      </c>
      <c r="B31" s="5" t="s">
        <v>283</v>
      </c>
      <c r="C31" s="8" t="s">
        <v>429</v>
      </c>
      <c r="D31" s="8" t="s">
        <v>283</v>
      </c>
      <c r="E31" s="8" t="s">
        <v>283</v>
      </c>
      <c r="F31" s="8" t="s">
        <v>429</v>
      </c>
      <c r="G31" s="8" t="s">
        <v>283</v>
      </c>
      <c r="H31" s="8" t="s">
        <v>283</v>
      </c>
    </row>
    <row r="32" ht="15.6" spans="1:8">
      <c r="A32" s="12" t="s">
        <v>460</v>
      </c>
      <c r="B32" s="5" t="s">
        <v>283</v>
      </c>
      <c r="C32" s="8" t="s">
        <v>283</v>
      </c>
      <c r="D32" s="8" t="s">
        <v>429</v>
      </c>
      <c r="E32" s="8" t="s">
        <v>283</v>
      </c>
      <c r="F32" s="8" t="s">
        <v>429</v>
      </c>
      <c r="G32" s="8" t="s">
        <v>283</v>
      </c>
      <c r="H32" s="8" t="s">
        <v>283</v>
      </c>
    </row>
    <row r="33" ht="15.6" spans="1:8">
      <c r="A33" s="14" t="s">
        <v>461</v>
      </c>
      <c r="B33" s="5" t="s">
        <v>429</v>
      </c>
      <c r="C33" s="8" t="s">
        <v>429</v>
      </c>
      <c r="D33" s="8" t="s">
        <v>431</v>
      </c>
      <c r="E33" s="8" t="s">
        <v>429</v>
      </c>
      <c r="F33" s="8" t="s">
        <v>429</v>
      </c>
      <c r="G33" s="8" t="s">
        <v>429</v>
      </c>
      <c r="H33" s="8" t="s">
        <v>283</v>
      </c>
    </row>
    <row r="34" ht="15.6" spans="1:8">
      <c r="A34" s="13" t="s">
        <v>462</v>
      </c>
      <c r="B34" s="5" t="s">
        <v>429</v>
      </c>
      <c r="C34" s="8" t="s">
        <v>429</v>
      </c>
      <c r="D34" s="8" t="s">
        <v>283</v>
      </c>
      <c r="E34" s="8" t="s">
        <v>283</v>
      </c>
      <c r="F34" s="8" t="s">
        <v>429</v>
      </c>
      <c r="G34" s="8" t="s">
        <v>429</v>
      </c>
      <c r="H34" s="8" t="s">
        <v>283</v>
      </c>
    </row>
    <row r="35" ht="15.6" spans="1:8">
      <c r="A35" s="13" t="s">
        <v>463</v>
      </c>
      <c r="B35" s="5" t="s">
        <v>429</v>
      </c>
      <c r="C35" s="8" t="s">
        <v>429</v>
      </c>
      <c r="D35" s="8" t="s">
        <v>431</v>
      </c>
      <c r="E35" s="8" t="s">
        <v>431</v>
      </c>
      <c r="F35" s="8" t="s">
        <v>429</v>
      </c>
      <c r="G35" s="8" t="s">
        <v>429</v>
      </c>
      <c r="H35" s="8" t="s">
        <v>283</v>
      </c>
    </row>
    <row r="36" ht="15.6" spans="1:8">
      <c r="A36" s="12" t="s">
        <v>464</v>
      </c>
      <c r="B36" s="5" t="s">
        <v>429</v>
      </c>
      <c r="C36" s="8" t="s">
        <v>429</v>
      </c>
      <c r="D36" s="8" t="s">
        <v>283</v>
      </c>
      <c r="E36" s="8" t="s">
        <v>429</v>
      </c>
      <c r="F36" s="8" t="s">
        <v>429</v>
      </c>
      <c r="G36" s="8" t="s">
        <v>283</v>
      </c>
      <c r="H36" s="8" t="s">
        <v>283</v>
      </c>
    </row>
    <row r="37" ht="15.6" spans="1:8">
      <c r="A37" s="13" t="s">
        <v>465</v>
      </c>
      <c r="B37" s="5" t="s">
        <v>429</v>
      </c>
      <c r="C37" s="8" t="s">
        <v>283</v>
      </c>
      <c r="D37" s="8" t="s">
        <v>431</v>
      </c>
      <c r="E37" s="8" t="s">
        <v>283</v>
      </c>
      <c r="F37" s="8" t="s">
        <v>429</v>
      </c>
      <c r="G37" s="8" t="s">
        <v>429</v>
      </c>
      <c r="H37" s="8" t="s">
        <v>283</v>
      </c>
    </row>
    <row r="38" ht="15.6" spans="1:8">
      <c r="A38" s="12" t="s">
        <v>465</v>
      </c>
      <c r="B38" s="5" t="s">
        <v>429</v>
      </c>
      <c r="C38" s="8" t="s">
        <v>429</v>
      </c>
      <c r="D38" s="8" t="s">
        <v>283</v>
      </c>
      <c r="E38" s="8" t="s">
        <v>429</v>
      </c>
      <c r="F38" s="8" t="s">
        <v>429</v>
      </c>
      <c r="G38" s="8" t="s">
        <v>283</v>
      </c>
      <c r="H38" s="8" t="s">
        <v>283</v>
      </c>
    </row>
    <row r="39" ht="15.6" spans="1:8">
      <c r="A39" s="12" t="s">
        <v>466</v>
      </c>
      <c r="B39" s="5" t="s">
        <v>429</v>
      </c>
      <c r="C39" s="8" t="s">
        <v>429</v>
      </c>
      <c r="D39" s="8" t="s">
        <v>283</v>
      </c>
      <c r="E39" s="8" t="s">
        <v>429</v>
      </c>
      <c r="F39" s="8" t="s">
        <v>429</v>
      </c>
      <c r="G39" s="8" t="s">
        <v>283</v>
      </c>
      <c r="H39" s="8" t="s">
        <v>283</v>
      </c>
    </row>
    <row r="40" ht="15.6" spans="1:8">
      <c r="A40" s="12" t="s">
        <v>467</v>
      </c>
      <c r="B40" s="5" t="s">
        <v>429</v>
      </c>
      <c r="C40" s="8" t="s">
        <v>429</v>
      </c>
      <c r="D40" s="8" t="s">
        <v>283</v>
      </c>
      <c r="E40" s="8" t="s">
        <v>283</v>
      </c>
      <c r="F40" s="8" t="s">
        <v>429</v>
      </c>
      <c r="G40" s="8" t="s">
        <v>283</v>
      </c>
      <c r="H40" s="8" t="s">
        <v>283</v>
      </c>
    </row>
    <row r="41" ht="15.6" spans="1:8">
      <c r="A41" s="14" t="s">
        <v>468</v>
      </c>
      <c r="B41" s="5" t="s">
        <v>283</v>
      </c>
      <c r="C41" s="8" t="s">
        <v>283</v>
      </c>
      <c r="D41" s="8" t="s">
        <v>283</v>
      </c>
      <c r="E41" s="8" t="s">
        <v>283</v>
      </c>
      <c r="F41" s="8" t="s">
        <v>431</v>
      </c>
      <c r="G41" s="8" t="s">
        <v>429</v>
      </c>
      <c r="H41" s="8" t="s">
        <v>283</v>
      </c>
    </row>
    <row r="42" ht="15.6" spans="1:8">
      <c r="A42" s="14" t="s">
        <v>469</v>
      </c>
      <c r="B42" s="5" t="s">
        <v>429</v>
      </c>
      <c r="C42" s="8" t="s">
        <v>429</v>
      </c>
      <c r="D42" s="8" t="s">
        <v>429</v>
      </c>
      <c r="E42" s="8" t="s">
        <v>283</v>
      </c>
      <c r="F42" s="8" t="s">
        <v>429</v>
      </c>
      <c r="G42" s="8" t="s">
        <v>429</v>
      </c>
      <c r="H42" s="8" t="s">
        <v>283</v>
      </c>
    </row>
    <row r="43" ht="15.6" spans="1:8">
      <c r="A43" s="14" t="s">
        <v>470</v>
      </c>
      <c r="B43" s="5" t="s">
        <v>429</v>
      </c>
      <c r="C43" s="8" t="s">
        <v>283</v>
      </c>
      <c r="D43" s="8" t="s">
        <v>431</v>
      </c>
      <c r="E43" s="8" t="s">
        <v>283</v>
      </c>
      <c r="F43" s="8" t="s">
        <v>429</v>
      </c>
      <c r="G43" s="8" t="s">
        <v>429</v>
      </c>
      <c r="H43" s="8" t="s">
        <v>283</v>
      </c>
    </row>
    <row r="44" ht="15.6" spans="1:8">
      <c r="A44" s="12" t="s">
        <v>471</v>
      </c>
      <c r="B44" s="5" t="s">
        <v>429</v>
      </c>
      <c r="C44" s="8" t="s">
        <v>429</v>
      </c>
      <c r="D44" s="15" t="s">
        <v>431</v>
      </c>
      <c r="E44" s="8" t="s">
        <v>429</v>
      </c>
      <c r="F44" s="8" t="s">
        <v>429</v>
      </c>
      <c r="G44" s="8" t="s">
        <v>283</v>
      </c>
      <c r="H44" s="8" t="s">
        <v>283</v>
      </c>
    </row>
    <row r="45" ht="15.6" spans="1:8">
      <c r="A45" s="7" t="s">
        <v>472</v>
      </c>
      <c r="B45" s="5" t="s">
        <v>431</v>
      </c>
      <c r="C45" s="8" t="s">
        <v>283</v>
      </c>
      <c r="D45" s="8" t="s">
        <v>283</v>
      </c>
      <c r="E45" s="8" t="s">
        <v>283</v>
      </c>
      <c r="F45" s="8" t="s">
        <v>429</v>
      </c>
      <c r="G45" s="8" t="s">
        <v>283</v>
      </c>
      <c r="H45" s="8" t="s">
        <v>283</v>
      </c>
    </row>
    <row r="46" ht="15.6" spans="1:8">
      <c r="A46" s="12" t="s">
        <v>473</v>
      </c>
      <c r="B46" s="5" t="s">
        <v>283</v>
      </c>
      <c r="C46" s="8" t="s">
        <v>283</v>
      </c>
      <c r="D46" s="8" t="s">
        <v>283</v>
      </c>
      <c r="E46" s="8" t="s">
        <v>429</v>
      </c>
      <c r="F46" s="8" t="s">
        <v>429</v>
      </c>
      <c r="G46" s="8" t="s">
        <v>283</v>
      </c>
      <c r="H46" s="8" t="s">
        <v>283</v>
      </c>
    </row>
    <row r="47" ht="15.6" spans="1:8">
      <c r="A47" s="13" t="s">
        <v>474</v>
      </c>
      <c r="B47" s="5" t="s">
        <v>429</v>
      </c>
      <c r="C47" s="8" t="s">
        <v>429</v>
      </c>
      <c r="D47" s="8" t="s">
        <v>431</v>
      </c>
      <c r="E47" s="8" t="s">
        <v>283</v>
      </c>
      <c r="F47" s="8" t="s">
        <v>429</v>
      </c>
      <c r="G47" s="8" t="s">
        <v>429</v>
      </c>
      <c r="H47" s="8" t="s">
        <v>283</v>
      </c>
    </row>
    <row r="48" ht="15.6" spans="1:8">
      <c r="A48" s="14" t="s">
        <v>475</v>
      </c>
      <c r="B48" s="5" t="s">
        <v>429</v>
      </c>
      <c r="C48" s="8" t="s">
        <v>283</v>
      </c>
      <c r="D48" s="8" t="s">
        <v>431</v>
      </c>
      <c r="E48" s="8" t="s">
        <v>283</v>
      </c>
      <c r="F48" s="8" t="s">
        <v>429</v>
      </c>
      <c r="G48" s="8" t="s">
        <v>429</v>
      </c>
      <c r="H48" s="8" t="s">
        <v>283</v>
      </c>
    </row>
    <row r="49" ht="15.6" spans="1:8">
      <c r="A49" s="13" t="s">
        <v>476</v>
      </c>
      <c r="B49" s="5" t="s">
        <v>431</v>
      </c>
      <c r="C49" s="8" t="s">
        <v>431</v>
      </c>
      <c r="D49" s="8" t="s">
        <v>431</v>
      </c>
      <c r="E49" s="8" t="s">
        <v>431</v>
      </c>
      <c r="F49" s="8" t="s">
        <v>429</v>
      </c>
      <c r="G49" s="8" t="s">
        <v>283</v>
      </c>
      <c r="H49" s="8" t="s">
        <v>283</v>
      </c>
    </row>
    <row r="50" ht="15.6" spans="1:8">
      <c r="A50" s="12" t="s">
        <v>477</v>
      </c>
      <c r="B50" s="5" t="s">
        <v>429</v>
      </c>
      <c r="C50" s="8" t="s">
        <v>283</v>
      </c>
      <c r="D50" s="15" t="s">
        <v>431</v>
      </c>
      <c r="E50" s="15" t="s">
        <v>431</v>
      </c>
      <c r="F50" s="8" t="s">
        <v>429</v>
      </c>
      <c r="G50" s="8" t="s">
        <v>283</v>
      </c>
      <c r="H50" s="8" t="s">
        <v>283</v>
      </c>
    </row>
    <row r="51" ht="15.6" spans="1:8">
      <c r="A51" s="13" t="s">
        <v>478</v>
      </c>
      <c r="B51" s="5" t="s">
        <v>429</v>
      </c>
      <c r="C51" s="8" t="s">
        <v>429</v>
      </c>
      <c r="D51" s="8" t="s">
        <v>431</v>
      </c>
      <c r="E51" s="8" t="s">
        <v>429</v>
      </c>
      <c r="F51" s="8" t="s">
        <v>429</v>
      </c>
      <c r="G51" s="8" t="s">
        <v>429</v>
      </c>
      <c r="H51" s="8" t="s">
        <v>283</v>
      </c>
    </row>
    <row r="52" ht="15.6" spans="1:8">
      <c r="A52" s="13" t="s">
        <v>479</v>
      </c>
      <c r="B52" s="5" t="s">
        <v>429</v>
      </c>
      <c r="C52" s="8" t="s">
        <v>283</v>
      </c>
      <c r="D52" s="8" t="s">
        <v>431</v>
      </c>
      <c r="E52" s="8" t="s">
        <v>283</v>
      </c>
      <c r="F52" s="8" t="s">
        <v>429</v>
      </c>
      <c r="G52" s="8" t="s">
        <v>429</v>
      </c>
      <c r="H52" s="8" t="s">
        <v>283</v>
      </c>
    </row>
    <row r="53" ht="15.6" spans="1:8">
      <c r="A53" s="12" t="s">
        <v>480</v>
      </c>
      <c r="B53" s="5" t="s">
        <v>283</v>
      </c>
      <c r="C53" s="8" t="s">
        <v>283</v>
      </c>
      <c r="D53" s="8" t="s">
        <v>283</v>
      </c>
      <c r="E53" s="8" t="s">
        <v>283</v>
      </c>
      <c r="F53" s="8" t="s">
        <v>429</v>
      </c>
      <c r="G53" s="8" t="s">
        <v>283</v>
      </c>
      <c r="H53" s="8" t="s">
        <v>283</v>
      </c>
    </row>
    <row r="54" ht="15.6" spans="1:8">
      <c r="A54" s="13" t="s">
        <v>481</v>
      </c>
      <c r="B54" s="5" t="s">
        <v>429</v>
      </c>
      <c r="C54" s="8" t="s">
        <v>429</v>
      </c>
      <c r="D54" s="8" t="s">
        <v>431</v>
      </c>
      <c r="E54" s="8" t="s">
        <v>429</v>
      </c>
      <c r="F54" s="8" t="s">
        <v>429</v>
      </c>
      <c r="G54" s="8" t="s">
        <v>429</v>
      </c>
      <c r="H54" s="8" t="s">
        <v>283</v>
      </c>
    </row>
    <row r="55" ht="15.6" spans="1:8">
      <c r="A55" s="16" t="s">
        <v>482</v>
      </c>
      <c r="B55" s="5" t="s">
        <v>429</v>
      </c>
      <c r="C55" s="8" t="s">
        <v>429</v>
      </c>
      <c r="D55" s="15" t="s">
        <v>431</v>
      </c>
      <c r="E55" s="15" t="s">
        <v>431</v>
      </c>
      <c r="F55" s="8" t="s">
        <v>429</v>
      </c>
      <c r="G55" s="8" t="s">
        <v>283</v>
      </c>
      <c r="H55" s="8" t="s">
        <v>283</v>
      </c>
    </row>
    <row r="56" ht="15.6" spans="1:8">
      <c r="A56" s="17" t="s">
        <v>483</v>
      </c>
      <c r="B56" s="5" t="s">
        <v>283</v>
      </c>
      <c r="C56" s="8" t="s">
        <v>283</v>
      </c>
      <c r="D56" s="8" t="s">
        <v>283</v>
      </c>
      <c r="E56" s="8" t="s">
        <v>283</v>
      </c>
      <c r="F56" s="8" t="s">
        <v>429</v>
      </c>
      <c r="G56" s="8" t="s">
        <v>283</v>
      </c>
      <c r="H56" s="8" t="s">
        <v>283</v>
      </c>
    </row>
  </sheetData>
  <sortState ref="A2:L57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Figure 2. risk-of-bias graph a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黄朝辉</cp:lastModifiedBy>
  <dcterms:created xsi:type="dcterms:W3CDTF">2020-03-02T10:42:00Z</dcterms:created>
  <dcterms:modified xsi:type="dcterms:W3CDTF">2020-10-08T15:2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  <property fmtid="{D5CDD505-2E9C-101B-9397-08002B2CF9AE}" pid="3" name="KSOReadingLayout">
    <vt:bool>true</vt:bool>
  </property>
</Properties>
</file>